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/>
  <mc:AlternateContent xmlns:mc="http://schemas.openxmlformats.org/markup-compatibility/2006">
    <mc:Choice Requires="x15">
      <x15ac:absPath xmlns:x15ac="http://schemas.microsoft.com/office/spreadsheetml/2010/11/ac" url="R:\GSoldatiFavre\Manuscripts in preparation\2. Acetylome\2nd Resubmission\Additional files\"/>
    </mc:Choice>
  </mc:AlternateContent>
  <xr:revisionPtr revIDLastSave="0" documentId="13_ncr:1_{CD788244-45AA-4285-B641-A326659DF262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Acetylome" sheetId="3" r:id="rId1"/>
    <sheet name="Differentially acetylated prote" sheetId="4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178" uniqueCount="862">
  <si>
    <t>Multiplicity</t>
  </si>
  <si>
    <t>Position</t>
  </si>
  <si>
    <t>___1</t>
  </si>
  <si>
    <t>P11142;TGME49_273760-t26_1-p1;TGME49_311720-t26_1-p1</t>
  </si>
  <si>
    <t>P36873;TGME49_310700-t26_1-p1</t>
  </si>
  <si>
    <t>___3</t>
  </si>
  <si>
    <t>P62805;TGME49_239260-t26_1-p1</t>
  </si>
  <si>
    <t>P62826;TGME49_248340-t26_1-p1</t>
  </si>
  <si>
    <t>P62979;TGME49_289750-t26_1-p1</t>
  </si>
  <si>
    <t>P68104;Q05639;TGME49_294800-t26_1-p1</t>
  </si>
  <si>
    <t>TGME49_200385-t26_1-p1</t>
  </si>
  <si>
    <t>TGME49_201200-t26_1-p1</t>
  </si>
  <si>
    <t>TGME49_201400-t26_1-p1</t>
  </si>
  <si>
    <t>TGME49_202490-t26_1-p1</t>
  </si>
  <si>
    <t>___2</t>
  </si>
  <si>
    <t>TGME49_202950-t26_1-p1</t>
  </si>
  <si>
    <t>TGME49_203690-t26_1-p1</t>
  </si>
  <si>
    <t>TGME49_203750-t26_1-p1</t>
  </si>
  <si>
    <t>TGME49_203950-t26_1-p1</t>
  </si>
  <si>
    <t>TGME49_205470-t26_1-p1</t>
  </si>
  <si>
    <t>TGME49_205700-t26_1-p1</t>
  </si>
  <si>
    <t>TGME49_206610-t26_1-p1</t>
  </si>
  <si>
    <t>TGME49_207080-t26_1-p1</t>
  </si>
  <si>
    <t>TGME49_207620-t26_1-p1</t>
  </si>
  <si>
    <t>TGME49_207640-t26_1-p1</t>
  </si>
  <si>
    <t>TGME49_208320-t26_1-p1</t>
  </si>
  <si>
    <t>TGME49_208430-t26_1-p1</t>
  </si>
  <si>
    <t>TGME49_208490-t26_1-p1</t>
  </si>
  <si>
    <t>TGME49_208780-t26_1-p1</t>
  </si>
  <si>
    <t>TGME49_209030-t26_1-p1</t>
  </si>
  <si>
    <t>TGME49_209420-t26_1-p1</t>
  </si>
  <si>
    <t>TGME49_209850-t26_1-p1</t>
  </si>
  <si>
    <t>TGME49_209910-t26_1-p1</t>
  </si>
  <si>
    <t>TGME49_210408-t26_1-p1</t>
  </si>
  <si>
    <t>TGME49_210781-t26_1-p1</t>
  </si>
  <si>
    <t>TGME49_210840-t26_1-p1</t>
  </si>
  <si>
    <t>TGME49_211020-t26_1-p1</t>
  </si>
  <si>
    <t>TGME49_211030-t26_1-p1</t>
  </si>
  <si>
    <t>TGME49_211260-t26_1-p1</t>
  </si>
  <si>
    <t>TGME49_212220-t26_1-p1</t>
  </si>
  <si>
    <t>TGME49_213680-t26_1-p1</t>
  </si>
  <si>
    <t>TGME49_214270-t26_1-p1</t>
  </si>
  <si>
    <t>TGME49_214470-t26_1-p1</t>
  </si>
  <si>
    <t>TGME49_214540-t26_1-p1</t>
  </si>
  <si>
    <t>TGME49_214590-t26_1-p1</t>
  </si>
  <si>
    <t>TGME49_214790-t26_1-p1</t>
  </si>
  <si>
    <t>TGME49_214840-t26_1-p1</t>
  </si>
  <si>
    <t>TGME49_215300-t26_1-p1</t>
  </si>
  <si>
    <t>TGME49_215430-t26_1-p1</t>
  </si>
  <si>
    <t>TGME49_215590-t26_1-p1</t>
  </si>
  <si>
    <t>TGME49_216060-t26_1-p1</t>
  </si>
  <si>
    <t>TGME49_216410-t26_1-p1</t>
  </si>
  <si>
    <t>TGME49_216450-t26_1-p1</t>
  </si>
  <si>
    <t>TGME49_216560-t26_1-p1</t>
  </si>
  <si>
    <t>TGME49_216600-t26_1-p1</t>
  </si>
  <si>
    <t>TGME49_216650-t26_1-p1</t>
  </si>
  <si>
    <t>TGME49_216790-t26_1-p1</t>
  </si>
  <si>
    <t>TGME49_216880-t26_1-p1</t>
  </si>
  <si>
    <t>TGME49_217050-t26_1-p1</t>
  </si>
  <si>
    <t>TGME49_217440-t26_1-p1</t>
  </si>
  <si>
    <t>TGME49_217460-t26_1-p1</t>
  </si>
  <si>
    <t>TGME49_217540-t26_1-p1</t>
  </si>
  <si>
    <t>TGME49_217555-t26_1-p1</t>
  </si>
  <si>
    <t>TGME49_217830-t26_1-p1</t>
  </si>
  <si>
    <t>TGME49_217910-t26_1-p1</t>
  </si>
  <si>
    <t>TGME49_218358-t26_1-p1</t>
  </si>
  <si>
    <t>TGME49_218590-t26_1-p1</t>
  </si>
  <si>
    <t>TGME49_219250-t26_1-p1</t>
  </si>
  <si>
    <t>TGME49_219310-t26_1-p1</t>
  </si>
  <si>
    <t>TGME49_219520-t26_1-p1</t>
  </si>
  <si>
    <t>TGME49_219540-t26_1-p1</t>
  </si>
  <si>
    <t>TGME49_219690-t26_1-p1</t>
  </si>
  <si>
    <t>TGME49_219760-t26_1-p1</t>
  </si>
  <si>
    <t>TGME49_220400-t26_1-p1</t>
  </si>
  <si>
    <t>TGME49_221210-t26_1-p1</t>
  </si>
  <si>
    <t>TGME49_221320-t26_1-p1</t>
  </si>
  <si>
    <t>TGME49_221720-t26_1-p1</t>
  </si>
  <si>
    <t>TGME49_222270-t26_1-p1</t>
  </si>
  <si>
    <t>TGME49_223140-t26_1-p1</t>
  </si>
  <si>
    <t>TGME49_223610-t26_1-p1</t>
  </si>
  <si>
    <t>TGME49_223920-t26_1-p1</t>
  </si>
  <si>
    <t>TGME49_224260-t26_1-p1</t>
  </si>
  <si>
    <t>TGME49_224850-t26_1-p1</t>
  </si>
  <si>
    <t>TGME49_225000-t26_1-p1</t>
  </si>
  <si>
    <t>TGME49_225050-t26_1-p1</t>
  </si>
  <si>
    <t>TGME49_225080-t26_1-p1</t>
  </si>
  <si>
    <t>TGME49_225870-t26_1-p1</t>
  </si>
  <si>
    <t>TGME49_226240-t26_1-p1</t>
  </si>
  <si>
    <t>TGME49_226410-t26_1-p1</t>
  </si>
  <si>
    <t>TGME49_226730-t26_1-p1</t>
  </si>
  <si>
    <t>TGME49_227000-t26_1-p1</t>
  </si>
  <si>
    <t>TGME49_227360-t26_1-p1</t>
  </si>
  <si>
    <t>TGME49_227620-t26_1-p1</t>
  </si>
  <si>
    <t>TGME49_227870-t26_1-p1</t>
  </si>
  <si>
    <t>TGME49_227930-t26_1-p1</t>
  </si>
  <si>
    <t>TGME49_228190-t26_1-p1</t>
  </si>
  <si>
    <t>TGME49_228210-t26_1-p1</t>
  </si>
  <si>
    <t>TGME49_229010-t26_1-p1</t>
  </si>
  <si>
    <t>TGME49_229250-t26_1-p1</t>
  </si>
  <si>
    <t>TGME49_229420-t26_1-p1</t>
  </si>
  <si>
    <t>TGME49_229930-t26_1-p1</t>
  </si>
  <si>
    <t>TGME49_229950-t26_1-p1</t>
  </si>
  <si>
    <t>TGME49_229990-t26_1-p1</t>
  </si>
  <si>
    <t>TGME49_230420-t26_1-p1</t>
  </si>
  <si>
    <t>TGME49_230520-t26_1-p1</t>
  </si>
  <si>
    <t>TGME49_231140-t26_1-p1</t>
  </si>
  <si>
    <t>TGME49_231850-t26_1-p1</t>
  </si>
  <si>
    <t>TGME49_231890-t26_1-p1</t>
  </si>
  <si>
    <t>TGME49_231920-t26_1-p1</t>
  </si>
  <si>
    <t>TGME49_231960-t26_1-p1</t>
  </si>
  <si>
    <t>TGME49_232090-t26_1-p1</t>
  </si>
  <si>
    <t>TGME49_232250-t26_1-p1</t>
  </si>
  <si>
    <t>TGME49_232350-t26_1-p1</t>
  </si>
  <si>
    <t>TGME49_232440-t26_1-p1</t>
  </si>
  <si>
    <t>TGME49_232610-t26_1-p1</t>
  </si>
  <si>
    <t>TGME49_232710-t26_1-p1</t>
  </si>
  <si>
    <t>TGME49_233110-t26_1-p1</t>
  </si>
  <si>
    <t>TGME49_233160-t26_1-p1</t>
  </si>
  <si>
    <t>TGME49_233460-t26_1-p1</t>
  </si>
  <si>
    <t>TGME49_234900-t26_1-p1</t>
  </si>
  <si>
    <t>TGME49_234930-t26_1-p1</t>
  </si>
  <si>
    <t>TGME49_235170-t26_1-p1</t>
  </si>
  <si>
    <t>TGME49_235420-t26_1-p1</t>
  </si>
  <si>
    <t>TGME49_235470-t26_1-p1</t>
  </si>
  <si>
    <t>TGME49_235540-t26_1-p1</t>
  </si>
  <si>
    <t>TGME49_236040-t26_1-p1</t>
  </si>
  <si>
    <t>TGME49_236540-t26_1-p1</t>
  </si>
  <si>
    <t>TGME49_236570-t26_1-p1</t>
  </si>
  <si>
    <t>TGME49_237090-t26_1-p1</t>
  </si>
  <si>
    <t>TGME49_238070-t26_1-p1</t>
  </si>
  <si>
    <t>TGME49_238250-t26_1-p1</t>
  </si>
  <si>
    <t>TGME49_239100-t26_1-p1</t>
  </si>
  <si>
    <t>TGME49_239500-t26_1-p1</t>
  </si>
  <si>
    <t>TGME49_239760-t26_1-p1</t>
  </si>
  <si>
    <t>TGME49_240600-t26_1-p1</t>
  </si>
  <si>
    <t>TGME49_240890-t26_1-p1</t>
  </si>
  <si>
    <t>TGME49_241850-t26_1-p1</t>
  </si>
  <si>
    <t>TGME49_243440-t26_1-p1</t>
  </si>
  <si>
    <t>TGME49_243580-t26_1-p1</t>
  </si>
  <si>
    <t>TGME49_243600-t26_1-p1</t>
  </si>
  <si>
    <t>TGME49_243710-t26_1-p1</t>
  </si>
  <si>
    <t>TGME49_243800-t26_1-p1</t>
  </si>
  <si>
    <t>TGME49_244100-t26_1-p1</t>
  </si>
  <si>
    <t>TGME49_244110-t26_1-p1</t>
  </si>
  <si>
    <t>TGME49_244150-t26_1-p1</t>
  </si>
  <si>
    <t>TGME49_244200-t26_1-p1</t>
  </si>
  <si>
    <t>TGME49_244380-t26_1-p1</t>
  </si>
  <si>
    <t>TGME49_244650-t26_1-p1</t>
  </si>
  <si>
    <t>TGME49_244680-t26_1-p1</t>
  </si>
  <si>
    <t>TGME49_245620-t26_1-p1</t>
  </si>
  <si>
    <t>TGME49_246170-t26_1-p1</t>
  </si>
  <si>
    <t>TGME49_246570-t26_1-p1</t>
  </si>
  <si>
    <t>TGME49_246740-t26_1-p1</t>
  </si>
  <si>
    <t>TGME49_247510-t26_1-p1</t>
  </si>
  <si>
    <t>TGME49_247550-t26_1-p1</t>
  </si>
  <si>
    <t>TGME49_247700-t26_1-p1</t>
  </si>
  <si>
    <t>TGME49_248250-t26_1-p1</t>
  </si>
  <si>
    <t>TGME49_248340-t26_1-p1</t>
  </si>
  <si>
    <t>TGME49_248700-t26_1-p1</t>
  </si>
  <si>
    <t>TGME49_249180-t26_1-p1</t>
  </si>
  <si>
    <t>TGME49_249260-t26_1-p1</t>
  </si>
  <si>
    <t>TGME49_249390-t26_1-p1</t>
  </si>
  <si>
    <t>TGME49_249560-t26_1-p1</t>
  </si>
  <si>
    <t>TGME49_249780-t26_1-p1</t>
  </si>
  <si>
    <t>TGME49_250770-t26_1-p1</t>
  </si>
  <si>
    <t>TGME49_251500-t26_1-p1</t>
  </si>
  <si>
    <t>TGME49_251550-t26_1-p1</t>
  </si>
  <si>
    <t>TGME49_251620-t26_1-p1</t>
  </si>
  <si>
    <t>TGME49_251690-t26_1-p1</t>
  </si>
  <si>
    <t>TGME49_251780-t26_1-p1</t>
  </si>
  <si>
    <t>TGME49_251870-t26_1-p1</t>
  </si>
  <si>
    <t>TGME49_251930-t26_1-p1</t>
  </si>
  <si>
    <t>TGME49_252220-t26_1-p1</t>
  </si>
  <si>
    <t>TGME49_253170-t26_1-p1</t>
  </si>
  <si>
    <t>TGME49_253290-t26_1-p1</t>
  </si>
  <si>
    <t>TGME49_253380-t26_1-p1</t>
  </si>
  <si>
    <t>TGME49_253430-t26_1-p1</t>
  </si>
  <si>
    <t>TGME49_253820-t26_1-p1</t>
  </si>
  <si>
    <t>TGME49_254090-t26_1-p1</t>
  </si>
  <si>
    <t>TGME49_254440-t26_1-p1</t>
  </si>
  <si>
    <t>TGME49_254555-t26_1-p1</t>
  </si>
  <si>
    <t>TGME49_254720-t26_1-p1</t>
  </si>
  <si>
    <t>TGME49_255250-t26_1-p1</t>
  </si>
  <si>
    <t>TGME49_255890-t26_1-p1</t>
  </si>
  <si>
    <t>TGME49_256050-t26_1-p1</t>
  </si>
  <si>
    <t>TGME49_256760-t26_1-p1</t>
  </si>
  <si>
    <t>TGME49_257070-t26_1-p1</t>
  </si>
  <si>
    <t>TGME49_258150-t26_1-p1</t>
  </si>
  <si>
    <t>TGME49_258240-t26_1-p1</t>
  </si>
  <si>
    <t>TGME49_258930-t26_1-p1</t>
  </si>
  <si>
    <t>TGME49_259240-t26_1-p1</t>
  </si>
  <si>
    <t>TGME49_259640-t26_1-p1</t>
  </si>
  <si>
    <t>TGME49_259710-t26_1-p1</t>
  </si>
  <si>
    <t>TGME49_260010-t26_1-p1</t>
  </si>
  <si>
    <t>TGME49_260440-t26_1-p1</t>
  </si>
  <si>
    <t>TGME49_260550-t26_1-p1</t>
  </si>
  <si>
    <t>TGME49_261950-t26_1-p1</t>
  </si>
  <si>
    <t>TGME49_262420-t26_1-p1</t>
  </si>
  <si>
    <t>TGME49_262620-t26_1-p1</t>
  </si>
  <si>
    <t>TGME49_262690-t26_1-p1</t>
  </si>
  <si>
    <t>TGME49_262920-t26_1-p1</t>
  </si>
  <si>
    <t>TGME49_263070-t26_1-p1</t>
  </si>
  <si>
    <t>TGME49_263090-t26_1-p1</t>
  </si>
  <si>
    <t>TGME49_263300-t26_1-p1</t>
  </si>
  <si>
    <t>TGME49_263520-t26_1-p1</t>
  </si>
  <si>
    <t>TGME49_263530-t26_1-p1</t>
  </si>
  <si>
    <t>TGME49_263580-t26_1-p1</t>
  </si>
  <si>
    <t>TGME49_263850-t26_1-p1</t>
  </si>
  <si>
    <t>TGME49_263870-t26_1-p1</t>
  </si>
  <si>
    <t>TGME49_264420-t26_1-p1</t>
  </si>
  <si>
    <t>TGME49_265240-t26_1-p1</t>
  </si>
  <si>
    <t>TGME49_265250-t26_1-p1</t>
  </si>
  <si>
    <t>TGME49_265410-t26_1-p1</t>
  </si>
  <si>
    <t>TGME49_265450-t26_1-p1</t>
  </si>
  <si>
    <t>TGME49_266640-t26_1-p1</t>
  </si>
  <si>
    <t>TGME49_267330-t26_1-p1</t>
  </si>
  <si>
    <t>TGME49_268200-t26_1-p1</t>
  </si>
  <si>
    <t>TGME49_268850-t26_1-p1</t>
  </si>
  <si>
    <t>TGME49_268890-t26_1-p1</t>
  </si>
  <si>
    <t>TGME49_268950-t26_1-p1</t>
  </si>
  <si>
    <t>TGME49_269180-t26_1-p1</t>
  </si>
  <si>
    <t>TGME49_269190-t26_1-p1</t>
  </si>
  <si>
    <t>TGME49_269650-t26_1-p1</t>
  </si>
  <si>
    <t>TGME49_270250-t26_1-p1</t>
  </si>
  <si>
    <t>TGME49_270510-t26_1-p1</t>
  </si>
  <si>
    <t>TGME49_270910-t26_1-p1</t>
  </si>
  <si>
    <t>TGME49_271740-t26_1-p1</t>
  </si>
  <si>
    <t>TGME49_271810-t26_1-p1</t>
  </si>
  <si>
    <t>TGME49_272400-t26_1-p1</t>
  </si>
  <si>
    <t>TGME49_273460-t26_1-p1</t>
  </si>
  <si>
    <t>TGME49_273760-t26_1-p1</t>
  </si>
  <si>
    <t>TGME49_273930-t26_1-p1</t>
  </si>
  <si>
    <t>TGME49_275690-t26_1-p1</t>
  </si>
  <si>
    <t>TGME49_278440-t26_1-p1</t>
  </si>
  <si>
    <t>TGME49_278540-t26_1-p1</t>
  </si>
  <si>
    <t>TGME49_279400-t26_1-p1</t>
  </si>
  <si>
    <t>TGME49_280590-t26_1-p1</t>
  </si>
  <si>
    <t>TGME49_280600-t26_1-p1</t>
  </si>
  <si>
    <t>TGME49_281400-t26_1-p1</t>
  </si>
  <si>
    <t>TGME49_283878-t26_1-p1</t>
  </si>
  <si>
    <t>TGME49_285230-t26_1-p1</t>
  </si>
  <si>
    <t>TGME49_285250-t26_1-p1</t>
  </si>
  <si>
    <t>TGME49_286600-t26_1-p1</t>
  </si>
  <si>
    <t>TGME49_286790-t26_1-p1</t>
  </si>
  <si>
    <t>TGME49_287500-t26_1-p1</t>
  </si>
  <si>
    <t>TGME49_288360-t26_1-p1</t>
  </si>
  <si>
    <t>TGME49_288380-t26_1-p1</t>
  </si>
  <si>
    <t>TGME49_288500-t26_1-p1</t>
  </si>
  <si>
    <t>TGME49_288530-t26_1-p1</t>
  </si>
  <si>
    <t>TGME49_288650-t26_1-p1</t>
  </si>
  <si>
    <t>TGME49_288720-t26_1-p1</t>
  </si>
  <si>
    <t>TGME49_289650-t26_1-p1</t>
  </si>
  <si>
    <t>TGME49_289690-t26_1-p1</t>
  </si>
  <si>
    <t>TGME49_289980-t26_1-p1</t>
  </si>
  <si>
    <t>TGME49_290630-t26_1-p1</t>
  </si>
  <si>
    <t>TGME49_290660-t26_1-p1</t>
  </si>
  <si>
    <t>TGME49_290950-t26_1-p1</t>
  </si>
  <si>
    <t>TGME49_291680-t26_1-p1</t>
  </si>
  <si>
    <t>TGME49_291960-t26_1-p1</t>
  </si>
  <si>
    <t>TGME49_292920-t26_1-p1</t>
  </si>
  <si>
    <t>TGME49_293340-t26_1-p1</t>
  </si>
  <si>
    <t>TGME49_293510-t26_1-p1</t>
  </si>
  <si>
    <t>TGME49_293580-t26_1-p1</t>
  </si>
  <si>
    <t>TGME49_293690-t26_1-p1</t>
  </si>
  <si>
    <t>TGME49_294670-t26_1-p1</t>
  </si>
  <si>
    <t>TGME49_294800-t26_1-p1</t>
  </si>
  <si>
    <t>TGME49_294898-t26_1-p1</t>
  </si>
  <si>
    <t>TGME49_294930-t26_1-p1</t>
  </si>
  <si>
    <t>TGME49_297060-t26_1-p1</t>
  </si>
  <si>
    <t>TGME49_300140-t26_1-p1</t>
  </si>
  <si>
    <t>TGME49_300200-t26_1-p1</t>
  </si>
  <si>
    <t>TGME49_300260-t26_1-p1</t>
  </si>
  <si>
    <t>TGME49_301420-t26_1-p1</t>
  </si>
  <si>
    <t>TGME49_301440-t26_1-p1</t>
  </si>
  <si>
    <t>TGME49_305340-t26_1-p1</t>
  </si>
  <si>
    <t>TGME49_305980-t26_1-p1</t>
  </si>
  <si>
    <t>TGME49_309210-t26_1-p1</t>
  </si>
  <si>
    <t>TGME49_309250-t26_1-p1</t>
  </si>
  <si>
    <t>TGME49_309752-t26_1-p1</t>
  </si>
  <si>
    <t>TGME49_310150-t26_1-p1</t>
  </si>
  <si>
    <t>TGME49_310490-t26_1-p1</t>
  </si>
  <si>
    <t>TGME49_310670-t26_1-p1</t>
  </si>
  <si>
    <t>TGME49_311720-t26_1-p1</t>
  </si>
  <si>
    <t>TGME49_312230-t26_1-p1</t>
  </si>
  <si>
    <t>TGME49_312530-t26_1-p1</t>
  </si>
  <si>
    <t>TGME49_312630-t26_1-p1</t>
  </si>
  <si>
    <t>TGME49_312650-t26_1-p1</t>
  </si>
  <si>
    <t>TGME49_313140-t26_1-p1</t>
  </si>
  <si>
    <t>TGME49_313300-t26_1-p1</t>
  </si>
  <si>
    <t>TGME49_314100-t26_1-p1</t>
  </si>
  <si>
    <t>TGME49_314400-t26_1-p1</t>
  </si>
  <si>
    <t>TGME49_314810-t26_1-p1</t>
  </si>
  <si>
    <t>TGME49_315620-t26_1-p1</t>
  </si>
  <si>
    <t>TGME49_316450-t26_1-p1</t>
  </si>
  <si>
    <t>TGME49_316480-t26_1-p1</t>
  </si>
  <si>
    <t>TGME49_317720-t26_1-p1</t>
  </si>
  <si>
    <t>TGME49_318140-t26_1-p1</t>
  </si>
  <si>
    <t>TGME49_318230-t26_1-p1</t>
  </si>
  <si>
    <t>TGME49_318330-t26_1-p1</t>
  </si>
  <si>
    <t>TGME49_318710-t26_1-p1</t>
  </si>
  <si>
    <t>TGME49_319560-t26_1-p1</t>
  </si>
  <si>
    <t>TGME49_319870-t26_1-p1</t>
  </si>
  <si>
    <t>TGME49_319920-t26_1-p1</t>
  </si>
  <si>
    <t>TGME49_320050-t26_1-p1</t>
  </si>
  <si>
    <t>TGME49_320570-t26_1-p1</t>
  </si>
  <si>
    <t>TGME49_321440-t26_1-p1</t>
  </si>
  <si>
    <t>TGME49_321500-t26_1-p1</t>
  </si>
  <si>
    <t>TGME49_321620-t26_1-p1</t>
  </si>
  <si>
    <t>Localization prob</t>
  </si>
  <si>
    <t>Protein names</t>
  </si>
  <si>
    <t xml:space="preserve">IMP dehydrogenas </t>
  </si>
  <si>
    <t xml:space="preserve">proteasome subunit alpha type, putative </t>
  </si>
  <si>
    <t xml:space="preserve">protein kinase </t>
  </si>
  <si>
    <t xml:space="preserve">histone H2AZ </t>
  </si>
  <si>
    <t xml:space="preserve">heat shock protein HSP70 </t>
  </si>
  <si>
    <t xml:space="preserve">RNA recognition motif-containing protein </t>
  </si>
  <si>
    <t xml:space="preserve">guanine nucleotide-binding protein </t>
  </si>
  <si>
    <t xml:space="preserve">rhoptry neck protein RON4 </t>
  </si>
  <si>
    <t xml:space="preserve">profilin PRF </t>
  </si>
  <si>
    <t xml:space="preserve">chaperonin, putative </t>
  </si>
  <si>
    <t xml:space="preserve">2-oxo acid dehydrogenases acyltransferase (catalytic domain) domain-containing protein </t>
  </si>
  <si>
    <t xml:space="preserve">lactate dehydrogenase LDH1 </t>
  </si>
  <si>
    <t xml:space="preserve">heat shock protein HSP60 </t>
  </si>
  <si>
    <t xml:space="preserve">heat shock protein </t>
  </si>
  <si>
    <t xml:space="preserve">hypothetical protein </t>
  </si>
  <si>
    <t xml:space="preserve">fumarate hydratase </t>
  </si>
  <si>
    <t xml:space="preserve">flavoprotein subunit of succinate dehydrogenase </t>
  </si>
  <si>
    <t xml:space="preserve">tetratricopeptide repeat-containing protein </t>
  </si>
  <si>
    <t xml:space="preserve">longevity-assurance protein (LAG1) domain-containing protein </t>
  </si>
  <si>
    <t xml:space="preserve">glycoprotein </t>
  </si>
  <si>
    <t xml:space="preserve">PEP-carboxykinase I </t>
  </si>
  <si>
    <t xml:space="preserve">asparagine synthetase, putative </t>
  </si>
  <si>
    <t xml:space="preserve">heat shock protein 75, putative </t>
  </si>
  <si>
    <t xml:space="preserve">2-oxoglutarate dehydrogenase e1 component, mitochondrial precursor, putative </t>
  </si>
  <si>
    <t xml:space="preserve">isocitrate dehydrogenase </t>
  </si>
  <si>
    <t xml:space="preserve">serine/threonine phosophatase PP1 </t>
  </si>
  <si>
    <t xml:space="preserve">histone H4 </t>
  </si>
  <si>
    <t xml:space="preserve">GTP-binding nuclear protein ran/tc4 </t>
  </si>
  <si>
    <t xml:space="preserve">ribosomal-ubiquitin protein RPL40 </t>
  </si>
  <si>
    <t xml:space="preserve">elongation factor 1-alpha (EF-1-ALPHA), putative </t>
  </si>
  <si>
    <t xml:space="preserve">Myb family DNA-binding domain-containing protein </t>
  </si>
  <si>
    <t xml:space="preserve">zinc finger (CCCH type) motif-containing protein </t>
  </si>
  <si>
    <t xml:space="preserve">Sin3-associated polypeptide SAP18 </t>
  </si>
  <si>
    <t xml:space="preserve">AP2 domain transcription factor AP2VIIa-7 </t>
  </si>
  <si>
    <t xml:space="preserve">AP2 domain transcription factor AP2VIIa-5 </t>
  </si>
  <si>
    <t xml:space="preserve">translation elongation factor 2 family protein, putative </t>
  </si>
  <si>
    <t xml:space="preserve">cyclophilin precursor </t>
  </si>
  <si>
    <t xml:space="preserve">pyruvate dehydrogenase complex subunit PDH-E2 </t>
  </si>
  <si>
    <t xml:space="preserve">histone lysine acetyltransferase MYST-B </t>
  </si>
  <si>
    <t xml:space="preserve">pyridine nucleotide-disulfide oxidoreductase domain-containing protein </t>
  </si>
  <si>
    <t xml:space="preserve">isoleucyl-tRNA synthetase family protein </t>
  </si>
  <si>
    <t xml:space="preserve">polynucleotide kinase 3 phosphatase </t>
  </si>
  <si>
    <t xml:space="preserve">serine proteinase inhibitor PI-2, putative </t>
  </si>
  <si>
    <t xml:space="preserve">ubiquitin-conjugating enzyme subfamily protein </t>
  </si>
  <si>
    <t xml:space="preserve">actin ACT1 </t>
  </si>
  <si>
    <t xml:space="preserve">histone H2Bv </t>
  </si>
  <si>
    <t xml:space="preserve">HMG (high mobility group) box domain-containing protein </t>
  </si>
  <si>
    <t xml:space="preserve">ubiquitin carboxyl-terminal hydrolase </t>
  </si>
  <si>
    <t xml:space="preserve">arginyl-tRNA synthetase family protein </t>
  </si>
  <si>
    <t xml:space="preserve">rhoptry kinase family protein ROP26 (incomplete catalytic triad) </t>
  </si>
  <si>
    <t xml:space="preserve">MmgE/PrpD family protein </t>
  </si>
  <si>
    <t xml:space="preserve">translation initiation factor IF-2, putative </t>
  </si>
  <si>
    <t xml:space="preserve">Ulp1 protease family, C-terminal catalytic domain-containing protein </t>
  </si>
  <si>
    <t xml:space="preserve">micro-fibrillar-associated protein 1 </t>
  </si>
  <si>
    <t xml:space="preserve">AP2 domain transcription factor AP2X-7 </t>
  </si>
  <si>
    <t xml:space="preserve">peptidase, T1 family protein </t>
  </si>
  <si>
    <t xml:space="preserve">methyltransferase domain-containing protein </t>
  </si>
  <si>
    <t xml:space="preserve">exonuclease III APE </t>
  </si>
  <si>
    <t xml:space="preserve">S15 sporozoite-expressed protein </t>
  </si>
  <si>
    <t xml:space="preserve">ATP-binding cassette sub-family E member 1, putative </t>
  </si>
  <si>
    <t xml:space="preserve">ADA2-A transcriptional co-activator SAGA component </t>
  </si>
  <si>
    <t xml:space="preserve">HCNGP family protein </t>
  </si>
  <si>
    <t xml:space="preserve">glutaminyl-tRNA synthetase (GlnRS) </t>
  </si>
  <si>
    <t xml:space="preserve">DNA polymerase (pol2) superfamily protein </t>
  </si>
  <si>
    <t xml:space="preserve">zinc knuckle domain-containing protein </t>
  </si>
  <si>
    <t xml:space="preserve">protein phosphatase 2C domain-containing protein </t>
  </si>
  <si>
    <t xml:space="preserve">acetyltransferase, GNAT family protein </t>
  </si>
  <si>
    <t xml:space="preserve">DnaK family protein </t>
  </si>
  <si>
    <t xml:space="preserve">histone arginine methyltransferase PRMT1 </t>
  </si>
  <si>
    <t xml:space="preserve">cytosolic tRNA-Ala synthetase </t>
  </si>
  <si>
    <t xml:space="preserve">N-acetyltransferase family protein </t>
  </si>
  <si>
    <t xml:space="preserve">actin depolymerizing factor ADF </t>
  </si>
  <si>
    <t xml:space="preserve">cyclophilin </t>
  </si>
  <si>
    <t xml:space="preserve">acetyl-CoA carboxylase ACC1 </t>
  </si>
  <si>
    <t xml:space="preserve">tRNA binding domain-containing protein </t>
  </si>
  <si>
    <t xml:space="preserve">rhoptry neck protein RON3 </t>
  </si>
  <si>
    <t xml:space="preserve">PHD-finger domain-containing protein </t>
  </si>
  <si>
    <t xml:space="preserve">polyadenylate binding protein, putative </t>
  </si>
  <si>
    <t xml:space="preserve">adenosylhomocysteinase, putative </t>
  </si>
  <si>
    <t xml:space="preserve">ribosomal protein RPS18 </t>
  </si>
  <si>
    <t xml:space="preserve">bud site selection protein, putative </t>
  </si>
  <si>
    <t xml:space="preserve">EF-1 guanine nucleotide exchange domain-containing protein </t>
  </si>
  <si>
    <t xml:space="preserve">aconitate hydratase ACN/IRP </t>
  </si>
  <si>
    <t xml:space="preserve">ribosomal protein RPL3 </t>
  </si>
  <si>
    <t xml:space="preserve">dense granule protein GRA2 </t>
  </si>
  <si>
    <t xml:space="preserve">Tim10/DDP family zinc finger superfamily protein </t>
  </si>
  <si>
    <t xml:space="preserve">eukaryotic initiation factor-3, subunit 5, putative </t>
  </si>
  <si>
    <t xml:space="preserve">26S proteasome regulatory subunit </t>
  </si>
  <si>
    <t xml:space="preserve">ribosomal protein RPL28 </t>
  </si>
  <si>
    <t xml:space="preserve">cytochrome c, putative </t>
  </si>
  <si>
    <t xml:space="preserve">p25-alpha family protein </t>
  </si>
  <si>
    <t xml:space="preserve">26S proteasome regulatory subunit 6b, putative </t>
  </si>
  <si>
    <t xml:space="preserve">T-complex protein 1 subunit alpha, putative </t>
  </si>
  <si>
    <t xml:space="preserve">sarco/endoplasmic reticulum Ca2+-ATPase </t>
  </si>
  <si>
    <t xml:space="preserve">cyclophilin 1, putative </t>
  </si>
  <si>
    <t xml:space="preserve">ribosomal protein RPS25 </t>
  </si>
  <si>
    <t xml:space="preserve">serine-threonine phosophatase 2C (PP2C) </t>
  </si>
  <si>
    <t xml:space="preserve">beta-ketoacyl-acyl carrier protein synthase III, putative </t>
  </si>
  <si>
    <t xml:space="preserve">oxidoreductase, short chain dehydrogenase/reductase family protein </t>
  </si>
  <si>
    <t xml:space="preserve">omega secalin, putative </t>
  </si>
  <si>
    <t xml:space="preserve">3-hydroxyacyl-CoA dehydrogenase, NAD binding domain-containing protein </t>
  </si>
  <si>
    <t xml:space="preserve">catalase </t>
  </si>
  <si>
    <t xml:space="preserve">Brf1p family coiled coil protein </t>
  </si>
  <si>
    <t xml:space="preserve">histone acetyltransferase subunit nua4 protein </t>
  </si>
  <si>
    <t xml:space="preserve">ribosomal protein RPS3A </t>
  </si>
  <si>
    <t xml:space="preserve">SAG-related sequence SRS29B </t>
  </si>
  <si>
    <t xml:space="preserve">SAG-related sequence SRS43 </t>
  </si>
  <si>
    <t xml:space="preserve">ATPase, AAA family protein </t>
  </si>
  <si>
    <t xml:space="preserve">myosin A </t>
  </si>
  <si>
    <t xml:space="preserve">eukaryotic initiation factor-2 beta, putative </t>
  </si>
  <si>
    <t xml:space="preserve">fructose-1,6-bisphosphate aldolase </t>
  </si>
  <si>
    <t xml:space="preserve">lysine decarboxylase family protein </t>
  </si>
  <si>
    <t xml:space="preserve">AP2 domain transcription factor AP2X-5 </t>
  </si>
  <si>
    <t xml:space="preserve">glutaredoxin domain-containing protein </t>
  </si>
  <si>
    <t xml:space="preserve">ribosomal protein RPL36 </t>
  </si>
  <si>
    <t xml:space="preserve">ribosomal protein RPS7 </t>
  </si>
  <si>
    <t xml:space="preserve">ribosomal protein RPL22 </t>
  </si>
  <si>
    <t xml:space="preserve">chaperonin cpn60, putative </t>
  </si>
  <si>
    <t xml:space="preserve">6-phosphofructokinase </t>
  </si>
  <si>
    <t xml:space="preserve">histone lysine acetyltransferase GCN5-B </t>
  </si>
  <si>
    <t xml:space="preserve">Hit family protein involved in cell-cycle regulation, putative </t>
  </si>
  <si>
    <t xml:space="preserve">t-complex protein beta subunit </t>
  </si>
  <si>
    <t xml:space="preserve">long-chain fatty acid CoA ligase, putative </t>
  </si>
  <si>
    <t xml:space="preserve">snoRNA binding domain-containing protein </t>
  </si>
  <si>
    <t xml:space="preserve">nucleosome assembly protein (nap) protein </t>
  </si>
  <si>
    <t xml:space="preserve">glycerate kinase </t>
  </si>
  <si>
    <t xml:space="preserve">cactin </t>
  </si>
  <si>
    <t xml:space="preserve">eukaryotic initiation factor-5, putative </t>
  </si>
  <si>
    <t xml:space="preserve">ribosomal-ubiquitin protein RPS27A </t>
  </si>
  <si>
    <t xml:space="preserve">ARID/BRIGHT DNA binding domain-containing protein </t>
  </si>
  <si>
    <t xml:space="preserve">fructose-bisphospatase II </t>
  </si>
  <si>
    <t xml:space="preserve">AP2 domain transcription factor AP2XII-4 </t>
  </si>
  <si>
    <t xml:space="preserve">alveolin domain containing intermediate filament IMC12 </t>
  </si>
  <si>
    <t xml:space="preserve">bifunctional dihydrofolate reductase-thymidylate synthase </t>
  </si>
  <si>
    <t xml:space="preserve">cell-cycle-associated protein kinase CDK, putative </t>
  </si>
  <si>
    <t xml:space="preserve">glutamate/leucine/phenylalanine/valine dehydrogenase family protein </t>
  </si>
  <si>
    <t xml:space="preserve">DNA-directed RNA polymerase alpha chain rpoA </t>
  </si>
  <si>
    <t xml:space="preserve">eukaryotic initiation factor-4A, putative </t>
  </si>
  <si>
    <t xml:space="preserve">eukaryotic initiation factor-3, subunit 3, putative </t>
  </si>
  <si>
    <t xml:space="preserve">acyl-coa-binding protein </t>
  </si>
  <si>
    <t xml:space="preserve">flap structure-specific endonuclease 1, putative </t>
  </si>
  <si>
    <t xml:space="preserve">seryl-tRNA synthetase, cytoplasmic, putative </t>
  </si>
  <si>
    <t xml:space="preserve">histone H2Bb </t>
  </si>
  <si>
    <t xml:space="preserve">enoyl-acyl carrier reductase ENR </t>
  </si>
  <si>
    <t xml:space="preserve">tetratricopeptide repeat domain containing protein </t>
  </si>
  <si>
    <t xml:space="preserve">zinc carboxypeptidase, putative </t>
  </si>
  <si>
    <t xml:space="preserve">valyl-tRNA synthetase </t>
  </si>
  <si>
    <t xml:space="preserve">AP2 domain transcription factor AP2III-2 </t>
  </si>
  <si>
    <t xml:space="preserve">ribosomal protein RPL12 </t>
  </si>
  <si>
    <t xml:space="preserve">histone lysine acetyltransferase GCN5-A </t>
  </si>
  <si>
    <t xml:space="preserve">dense granule protein GRA8 </t>
  </si>
  <si>
    <t xml:space="preserve">tRNA (cytosine(34)-C(5))-methyltransferase, putative </t>
  </si>
  <si>
    <t xml:space="preserve">signal recognition particle 14kd protein </t>
  </si>
  <si>
    <t xml:space="preserve">pyruvate kinase PyK1 </t>
  </si>
  <si>
    <t xml:space="preserve">proteasome subunit alpha type 7, putative </t>
  </si>
  <si>
    <t xml:space="preserve">chromodomain helicase DNA binding protein CHD1/SWI2/SNF2 </t>
  </si>
  <si>
    <t xml:space="preserve">peptidylprolyl isomerase </t>
  </si>
  <si>
    <t xml:space="preserve">ribosomal protein RPS21 </t>
  </si>
  <si>
    <t xml:space="preserve">nucleoporin autopeptidase </t>
  </si>
  <si>
    <t xml:space="preserve">nuclear factor NF3 </t>
  </si>
  <si>
    <t xml:space="preserve">ATP synthase beta subunit ATP-B </t>
  </si>
  <si>
    <t xml:space="preserve">AP2 domain transcription factor APVIIb-1/ADA2-B </t>
  </si>
  <si>
    <t xml:space="preserve">ribosomal protein RPL27 </t>
  </si>
  <si>
    <t xml:space="preserve">trypsin domain-containing protein </t>
  </si>
  <si>
    <t xml:space="preserve">CMGC kinase, CK2 family </t>
  </si>
  <si>
    <t xml:space="preserve">14-3-3 protein </t>
  </si>
  <si>
    <t xml:space="preserve">eukaryotic porin protein </t>
  </si>
  <si>
    <t xml:space="preserve">microtubule associated protein SPM1 </t>
  </si>
  <si>
    <t xml:space="preserve">bromodomain-containing protein </t>
  </si>
  <si>
    <t xml:space="preserve">glutamate-tRNA ligase </t>
  </si>
  <si>
    <t xml:space="preserve">lipoprotein, putative </t>
  </si>
  <si>
    <t xml:space="preserve">G-protein beta WD-40 repeat containing protein </t>
  </si>
  <si>
    <t xml:space="preserve">hexokinase </t>
  </si>
  <si>
    <t xml:space="preserve">Acetyl-coenzyme A synthetase 2, putative </t>
  </si>
  <si>
    <t xml:space="preserve">enolase 2 </t>
  </si>
  <si>
    <t xml:space="preserve">citrate synthase I </t>
  </si>
  <si>
    <t xml:space="preserve">MIF4G domain-containing protein </t>
  </si>
  <si>
    <t xml:space="preserve">glyceraldehyde-3-phosphate dehydrogenase GAPDH2 </t>
  </si>
  <si>
    <t xml:space="preserve">FFD and TFG box motifs protein </t>
  </si>
  <si>
    <t xml:space="preserve">dense granule protein GRA1 </t>
  </si>
  <si>
    <t xml:space="preserve">asparaginyl-tRNA synthetase (NOB+tRNA synthase) </t>
  </si>
  <si>
    <t xml:space="preserve">acyltransferase domain-containing protein </t>
  </si>
  <si>
    <t xml:space="preserve">lanp, putative </t>
  </si>
  <si>
    <t xml:space="preserve">casein kinase ii regulatory subunit protein </t>
  </si>
  <si>
    <t xml:space="preserve">eukaryotic translation initiation factor 3 subunit 6 interacting protein </t>
  </si>
  <si>
    <t xml:space="preserve">DNA topoisomerase domain-containing protein </t>
  </si>
  <si>
    <t xml:space="preserve">ClpB, putative </t>
  </si>
  <si>
    <t xml:space="preserve">SWI2/SNF2 Brahma-like putative </t>
  </si>
  <si>
    <t xml:space="preserve">glutaredoxin, putative </t>
  </si>
  <si>
    <t xml:space="preserve">histidyl-tRNA synthetase (HisRS), putative </t>
  </si>
  <si>
    <t xml:space="preserve">phosphofructokinase domain-containing protein </t>
  </si>
  <si>
    <t xml:space="preserve">PRP38 family protein </t>
  </si>
  <si>
    <t xml:space="preserve">nuclear factor NF2 </t>
  </si>
  <si>
    <t xml:space="preserve">T complex chaperonin, putative </t>
  </si>
  <si>
    <t xml:space="preserve">tryptophanyl-tRNA synthetase (TrpRS2) </t>
  </si>
  <si>
    <t xml:space="preserve">heat shock protein HSP90 </t>
  </si>
  <si>
    <t xml:space="preserve">FAD Malate-dehydrogenase (MDH-FAD) </t>
  </si>
  <si>
    <t xml:space="preserve">NOL1/NOP2/sun family protein </t>
  </si>
  <si>
    <t xml:space="preserve">dense granule protein GRA12 </t>
  </si>
  <si>
    <t xml:space="preserve">ribosomal protein RPL10 </t>
  </si>
  <si>
    <t xml:space="preserve">glyceraldehyde-3-phosphate dehydrogenase GAPDH1 </t>
  </si>
  <si>
    <t xml:space="preserve">HAD hydrolase, family IIA protein </t>
  </si>
  <si>
    <t xml:space="preserve">AP2 domain transcription factor AP2IX-7 </t>
  </si>
  <si>
    <t xml:space="preserve">clathrin heavy chain, putative </t>
  </si>
  <si>
    <t xml:space="preserve">Sec23/Sec24 trunk domain-containing protein </t>
  </si>
  <si>
    <t xml:space="preserve">rhoptry kinase family protein ROP40 (incomplete catalytic triad) </t>
  </si>
  <si>
    <t xml:space="preserve">ran binding family protein 1, putative </t>
  </si>
  <si>
    <t xml:space="preserve">poly(ADP-ribose) polymerase and DNA-Ligase Zn-finger region domain-containing protein </t>
  </si>
  <si>
    <t xml:space="preserve">prefoldin subunit protein </t>
  </si>
  <si>
    <t xml:space="preserve">translation initiation factor 3 subunit </t>
  </si>
  <si>
    <t xml:space="preserve">leucine rich repeat-containing protein </t>
  </si>
  <si>
    <t xml:space="preserve">phosphoglycerate mutase PGMII </t>
  </si>
  <si>
    <t xml:space="preserve">elongation factor 1-gamma, putative </t>
  </si>
  <si>
    <t xml:space="preserve">threonyl-tRNA synthetase family protein </t>
  </si>
  <si>
    <t xml:space="preserve">calcium-dependent protein kinase CDPK1 </t>
  </si>
  <si>
    <t xml:space="preserve">corepressor complex CRC230 </t>
  </si>
  <si>
    <t xml:space="preserve">pyruvate dehydrogenase complex subunit PDH-E3I </t>
  </si>
  <si>
    <t xml:space="preserve">peroxiredoxin 6, putative </t>
  </si>
  <si>
    <t xml:space="preserve">succinate-Coenzyme A ligase, beta subunit, putative </t>
  </si>
  <si>
    <t xml:space="preserve">AMP-binding enzyme domain-containing protein </t>
  </si>
  <si>
    <t xml:space="preserve">ribosomal protein RPL27A </t>
  </si>
  <si>
    <t xml:space="preserve">glycogen phosphorylase 1, putative </t>
  </si>
  <si>
    <t xml:space="preserve">chaperonin protein BiP </t>
  </si>
  <si>
    <t xml:space="preserve">DNA topoisomerase 2, putative </t>
  </si>
  <si>
    <t xml:space="preserve">splicing factor, CC1 family protein </t>
  </si>
  <si>
    <t xml:space="preserve">anonymous antigen-1, putative </t>
  </si>
  <si>
    <t xml:space="preserve">YL1 nuclear protein C-terminal domain-containing protein </t>
  </si>
  <si>
    <t xml:space="preserve">pyruvate dehydrogenase E1 component, beta subunit, putative </t>
  </si>
  <si>
    <t xml:space="preserve">ribosomal protein RPL7 </t>
  </si>
  <si>
    <t xml:space="preserve">vacuolar ATP synthase subunit C, putative </t>
  </si>
  <si>
    <t xml:space="preserve">XRN 5'-3' exonuclease N-terminus protein </t>
  </si>
  <si>
    <t xml:space="preserve">eukaryotic translation initiation factor 3 subunit 7, putative </t>
  </si>
  <si>
    <t xml:space="preserve">SART-1 family protein </t>
  </si>
  <si>
    <t xml:space="preserve">phosphoglycerate kinase PGKI </t>
  </si>
  <si>
    <t xml:space="preserve">histone lysine acetyltransferase MYST-A </t>
  </si>
  <si>
    <t xml:space="preserve">ATP-binding cassette sub-family F member 1 </t>
  </si>
  <si>
    <t xml:space="preserve">microneme protein MIC3 </t>
  </si>
  <si>
    <t xml:space="preserve">ribosomal protein RPL5 </t>
  </si>
  <si>
    <t xml:space="preserve">elongation factor Tu, putative </t>
  </si>
  <si>
    <t xml:space="preserve">SWI2/SNF2 ISWI-like SANT </t>
  </si>
  <si>
    <t xml:space="preserve">dynamin-related protein DRPB </t>
  </si>
  <si>
    <t>TGME49_233110</t>
  </si>
  <si>
    <t>TGME49_239500</t>
  </si>
  <si>
    <t>TGME49_259710</t>
  </si>
  <si>
    <t>TGME49_300200</t>
  </si>
  <si>
    <t>TGME49_273760</t>
  </si>
  <si>
    <t>TGME49_236540</t>
  </si>
  <si>
    <t>TGME49_216880</t>
  </si>
  <si>
    <t>TGME49_229010</t>
  </si>
  <si>
    <t>TGME49_293690</t>
  </si>
  <si>
    <t>TGME49_263530</t>
  </si>
  <si>
    <t>TGME49_319920</t>
  </si>
  <si>
    <t>TGME49_232350</t>
  </si>
  <si>
    <t>TGME49_247550</t>
  </si>
  <si>
    <t>TGME49_251780</t>
  </si>
  <si>
    <t>TGME49_286600</t>
  </si>
  <si>
    <t>TGME49_267330</t>
  </si>
  <si>
    <t>TGME49_215590</t>
  </si>
  <si>
    <t>TGME49_314100</t>
  </si>
  <si>
    <t>TGME49_316450</t>
  </si>
  <si>
    <t>TGME49_214790</t>
  </si>
  <si>
    <t>TGME49_289650</t>
  </si>
  <si>
    <t>TGME49_253430</t>
  </si>
  <si>
    <t>TGME49_292920</t>
  </si>
  <si>
    <t>TGME49_244200</t>
  </si>
  <si>
    <t>TGME49_313140</t>
  </si>
  <si>
    <t>TGME49_310700</t>
  </si>
  <si>
    <t>TGME49_239260</t>
  </si>
  <si>
    <t>TGME49_248340</t>
  </si>
  <si>
    <t>TGME49_289750</t>
  </si>
  <si>
    <t>TGME49_294800</t>
  </si>
  <si>
    <t>TGME49_200385</t>
  </si>
  <si>
    <t>TGME49_201200</t>
  </si>
  <si>
    <t>TGME49_201400</t>
  </si>
  <si>
    <t>TGME49_202490</t>
  </si>
  <si>
    <t>TGME49_202950</t>
  </si>
  <si>
    <t>TGME49_203690</t>
  </si>
  <si>
    <t>TGME49_203750</t>
  </si>
  <si>
    <t>TGME49_203950</t>
  </si>
  <si>
    <t>TGME49_205470</t>
  </si>
  <si>
    <t>TGME49_205700</t>
  </si>
  <si>
    <t>TGME49_206610</t>
  </si>
  <si>
    <t>TGME49_207080</t>
  </si>
  <si>
    <t>TGME49_207620</t>
  </si>
  <si>
    <t>TGME49_207640</t>
  </si>
  <si>
    <t>TGME49_208320</t>
  </si>
  <si>
    <t>TGME49_208430</t>
  </si>
  <si>
    <t>TGME49_208490</t>
  </si>
  <si>
    <t>TGME49_208780</t>
  </si>
  <si>
    <t>TGME49_209030</t>
  </si>
  <si>
    <t>TGME49_209420</t>
  </si>
  <si>
    <t>TGME49_209850</t>
  </si>
  <si>
    <t>TGME49_209910</t>
  </si>
  <si>
    <t>TGME49_210408</t>
  </si>
  <si>
    <t>TGME49_210781</t>
  </si>
  <si>
    <t>TGME49_210840</t>
  </si>
  <si>
    <t>TGME49_211020</t>
  </si>
  <si>
    <t>TGME49_211030</t>
  </si>
  <si>
    <t>TGME49_211260</t>
  </si>
  <si>
    <t>TGME49_212220</t>
  </si>
  <si>
    <t>TGME49_213680</t>
  </si>
  <si>
    <t>TGME49_214270</t>
  </si>
  <si>
    <t>TGME49_214470</t>
  </si>
  <si>
    <t>TGME49_214540</t>
  </si>
  <si>
    <t>TGME49_214590</t>
  </si>
  <si>
    <t>TGME49_214840</t>
  </si>
  <si>
    <t>TGME49_215300</t>
  </si>
  <si>
    <t>TGME49_215430</t>
  </si>
  <si>
    <t>TGME49_216060</t>
  </si>
  <si>
    <t>TGME49_216410</t>
  </si>
  <si>
    <t>TGME49_216450</t>
  </si>
  <si>
    <t>TGME49_216560</t>
  </si>
  <si>
    <t>TGME49_216600</t>
  </si>
  <si>
    <t>TGME49_216650</t>
  </si>
  <si>
    <t>TGME49_216790</t>
  </si>
  <si>
    <t>TGME49_217050</t>
  </si>
  <si>
    <t>TGME49_217440</t>
  </si>
  <si>
    <t>TGME49_217460</t>
  </si>
  <si>
    <t>TGME49_217540</t>
  </si>
  <si>
    <t>TGME49_217555</t>
  </si>
  <si>
    <t>TGME49_217830</t>
  </si>
  <si>
    <t>TGME49_217910</t>
  </si>
  <si>
    <t>TGME49_218358</t>
  </si>
  <si>
    <t>TGME49_218590</t>
  </si>
  <si>
    <t>TGME49_219250</t>
  </si>
  <si>
    <t>TGME49_219310</t>
  </si>
  <si>
    <t>TGME49_219520</t>
  </si>
  <si>
    <t>TGME49_219540</t>
  </si>
  <si>
    <t>TGME49_219690</t>
  </si>
  <si>
    <t>TGME49_219760</t>
  </si>
  <si>
    <t>TGME49_220400</t>
  </si>
  <si>
    <t>TGME49_221210</t>
  </si>
  <si>
    <t>TGME49_221320</t>
  </si>
  <si>
    <t>TGME49_221720</t>
  </si>
  <si>
    <t>TGME49_222270</t>
  </si>
  <si>
    <t>TGME49_223140</t>
  </si>
  <si>
    <t>TGME49_223610</t>
  </si>
  <si>
    <t>TGME49_223920</t>
  </si>
  <si>
    <t>TGME49_224260</t>
  </si>
  <si>
    <t>TGME49_224850</t>
  </si>
  <si>
    <t>TGME49_225000</t>
  </si>
  <si>
    <t>TGME49_225050</t>
  </si>
  <si>
    <t>TGME49_225080</t>
  </si>
  <si>
    <t>TGME49_225870</t>
  </si>
  <si>
    <t>TGME49_226240</t>
  </si>
  <si>
    <t>TGME49_226410</t>
  </si>
  <si>
    <t>TGME49_226730</t>
  </si>
  <si>
    <t>TGME49_227000</t>
  </si>
  <si>
    <t>TGME49_227360</t>
  </si>
  <si>
    <t>TGME49_227620</t>
  </si>
  <si>
    <t>TGME49_227870</t>
  </si>
  <si>
    <t>TGME49_227930</t>
  </si>
  <si>
    <t>TGME49_228190</t>
  </si>
  <si>
    <t>TGME49_228210</t>
  </si>
  <si>
    <t>TGME49_229250</t>
  </si>
  <si>
    <t>TGME49_229420</t>
  </si>
  <si>
    <t>TGME49_229930</t>
  </si>
  <si>
    <t>TGME49_229950</t>
  </si>
  <si>
    <t>TGME49_229990</t>
  </si>
  <si>
    <t>TGME49_230420</t>
  </si>
  <si>
    <t>TGME49_230520</t>
  </si>
  <si>
    <t>TGME49_231140</t>
  </si>
  <si>
    <t>TGME49_231850</t>
  </si>
  <si>
    <t>TGME49_231890</t>
  </si>
  <si>
    <t>TGME49_231920</t>
  </si>
  <si>
    <t>TGME49_231960</t>
  </si>
  <si>
    <t>TGME49_232090</t>
  </si>
  <si>
    <t>TGME49_232250</t>
  </si>
  <si>
    <t>TGME49_232440</t>
  </si>
  <si>
    <t>TGME49_232610</t>
  </si>
  <si>
    <t>TGME49_232710</t>
  </si>
  <si>
    <t>TGME49_233160</t>
  </si>
  <si>
    <t>TGME49_233460</t>
  </si>
  <si>
    <t>TGME49_234900</t>
  </si>
  <si>
    <t>TGME49_234930</t>
  </si>
  <si>
    <t>TGME49_235170</t>
  </si>
  <si>
    <t>TGME49_235420</t>
  </si>
  <si>
    <t>TGME49_235470</t>
  </si>
  <si>
    <t>TGME49_235540</t>
  </si>
  <si>
    <t>TGME49_236040</t>
  </si>
  <si>
    <t>TGME49_236570</t>
  </si>
  <si>
    <t>TGME49_237090</t>
  </si>
  <si>
    <t>TGME49_238070</t>
  </si>
  <si>
    <t>TGME49_238250</t>
  </si>
  <si>
    <t>TGME49_239100</t>
  </si>
  <si>
    <t>TGME49_239760</t>
  </si>
  <si>
    <t>TGME49_240600</t>
  </si>
  <si>
    <t>TGME49_240890</t>
  </si>
  <si>
    <t>TGME49_241850</t>
  </si>
  <si>
    <t>TGME49_243440</t>
  </si>
  <si>
    <t>TGME49_243580</t>
  </si>
  <si>
    <t>TGME49_243600</t>
  </si>
  <si>
    <t>TGME49_243710</t>
  </si>
  <si>
    <t>TGME49_243800</t>
  </si>
  <si>
    <t>TGME49_244100</t>
  </si>
  <si>
    <t>TGME49_244110</t>
  </si>
  <si>
    <t>TGME49_244150</t>
  </si>
  <si>
    <t>TGME49_244380</t>
  </si>
  <si>
    <t>TGME49_244650</t>
  </si>
  <si>
    <t>TGME49_244680</t>
  </si>
  <si>
    <t>TGME49_245620</t>
  </si>
  <si>
    <t>TGME49_246170</t>
  </si>
  <si>
    <t>TGME49_246570</t>
  </si>
  <si>
    <t>TGME49_246740</t>
  </si>
  <si>
    <t>TGME49_247510</t>
  </si>
  <si>
    <t>TGME49_247700</t>
  </si>
  <si>
    <t>TGME49_248250</t>
  </si>
  <si>
    <t>TGME49_248700</t>
  </si>
  <si>
    <t>TGME49_249180</t>
  </si>
  <si>
    <t>TGME49_249260</t>
  </si>
  <si>
    <t>TGME49_249390</t>
  </si>
  <si>
    <t>TGME49_249560</t>
  </si>
  <si>
    <t>TGME49_249780</t>
  </si>
  <si>
    <t>TGME49_250770</t>
  </si>
  <si>
    <t>TGME49_251500</t>
  </si>
  <si>
    <t>TGME49_251550</t>
  </si>
  <si>
    <t>TGME49_251620</t>
  </si>
  <si>
    <t>TGME49_251690</t>
  </si>
  <si>
    <t>TGME49_251870</t>
  </si>
  <si>
    <t>TGME49_251930</t>
  </si>
  <si>
    <t>TGME49_252220</t>
  </si>
  <si>
    <t>TGME49_253170</t>
  </si>
  <si>
    <t>TGME49_253290</t>
  </si>
  <si>
    <t>TGME49_253380</t>
  </si>
  <si>
    <t>TGME49_253820</t>
  </si>
  <si>
    <t>TGME49_254090</t>
  </si>
  <si>
    <t>TGME49_254440</t>
  </si>
  <si>
    <t>TGME49_254555</t>
  </si>
  <si>
    <t>TGME49_254720</t>
  </si>
  <si>
    <t>TGME49_255250</t>
  </si>
  <si>
    <t>TGME49_255890</t>
  </si>
  <si>
    <t>TGME49_256050</t>
  </si>
  <si>
    <t>TGME49_256760</t>
  </si>
  <si>
    <t>TGME49_257070</t>
  </si>
  <si>
    <t>TGME49_258150</t>
  </si>
  <si>
    <t>TGME49_258240</t>
  </si>
  <si>
    <t>TGME49_258930</t>
  </si>
  <si>
    <t>TGME49_259240</t>
  </si>
  <si>
    <t>TGME49_259640</t>
  </si>
  <si>
    <t>TGME49_260010</t>
  </si>
  <si>
    <t>TGME49_260440</t>
  </si>
  <si>
    <t>TGME49_260550</t>
  </si>
  <si>
    <t>TGME49_261950</t>
  </si>
  <si>
    <t>TGME49_262420</t>
  </si>
  <si>
    <t>TGME49_262620</t>
  </si>
  <si>
    <t>TGME49_262690</t>
  </si>
  <si>
    <t>TGME49_262920</t>
  </si>
  <si>
    <t>TGME49_263070</t>
  </si>
  <si>
    <t>TGME49_263090</t>
  </si>
  <si>
    <t>TGME49_263300</t>
  </si>
  <si>
    <t>TGME49_263520</t>
  </si>
  <si>
    <t>TGME49_263580</t>
  </si>
  <si>
    <t>TGME49_263850</t>
  </si>
  <si>
    <t>TGME49_263870</t>
  </si>
  <si>
    <t>TGME49_264420</t>
  </si>
  <si>
    <t>TGME49_265240</t>
  </si>
  <si>
    <t>TGME49_265250</t>
  </si>
  <si>
    <t>TGME49_265410</t>
  </si>
  <si>
    <t>TGME49_265450</t>
  </si>
  <si>
    <t>TGME49_266640</t>
  </si>
  <si>
    <t>TGME49_268200</t>
  </si>
  <si>
    <t>TGME49_268850</t>
  </si>
  <si>
    <t>TGME49_268890</t>
  </si>
  <si>
    <t>TGME49_268950</t>
  </si>
  <si>
    <t>TGME49_269180</t>
  </si>
  <si>
    <t>TGME49_269190</t>
  </si>
  <si>
    <t>TGME49_269650</t>
  </si>
  <si>
    <t>TGME49_270250</t>
  </si>
  <si>
    <t>TGME49_270510</t>
  </si>
  <si>
    <t>TGME49_270910</t>
  </si>
  <si>
    <t>TGME49_271740</t>
  </si>
  <si>
    <t>TGME49_271810</t>
  </si>
  <si>
    <t>TGME49_272400</t>
  </si>
  <si>
    <t>TGME49_273460</t>
  </si>
  <si>
    <t>TGME49_273930</t>
  </si>
  <si>
    <t>TGME49_275690</t>
  </si>
  <si>
    <t>TGME49_278440</t>
  </si>
  <si>
    <t>TGME49_278540</t>
  </si>
  <si>
    <t>TGME49_279400</t>
  </si>
  <si>
    <t>TGME49_280590</t>
  </si>
  <si>
    <t>TGME49_280600</t>
  </si>
  <si>
    <t>TGME49_281400</t>
  </si>
  <si>
    <t>TGME49_283878</t>
  </si>
  <si>
    <t>TGME49_285230</t>
  </si>
  <si>
    <t>TGME49_285250</t>
  </si>
  <si>
    <t>TGME49_286790</t>
  </si>
  <si>
    <t>TGME49_287500</t>
  </si>
  <si>
    <t>TGME49_288360</t>
  </si>
  <si>
    <t>TGME49_288380</t>
  </si>
  <si>
    <t>TGME49_288500</t>
  </si>
  <si>
    <t>TGME49_288530</t>
  </si>
  <si>
    <t>TGME49_288650</t>
  </si>
  <si>
    <t>TGME49_288720</t>
  </si>
  <si>
    <t>TGME49_289690</t>
  </si>
  <si>
    <t>TGME49_289980</t>
  </si>
  <si>
    <t>TGME49_290630</t>
  </si>
  <si>
    <t>TGME49_290660</t>
  </si>
  <si>
    <t>TGME49_290950</t>
  </si>
  <si>
    <t>TGME49_291680</t>
  </si>
  <si>
    <t>TGME49_291960</t>
  </si>
  <si>
    <t>TGME49_293340</t>
  </si>
  <si>
    <t>TGME49_293510</t>
  </si>
  <si>
    <t>TGME49_293580</t>
  </si>
  <si>
    <t>TGME49_294670</t>
  </si>
  <si>
    <t>TGME49_294898</t>
  </si>
  <si>
    <t>TGME49_294930</t>
  </si>
  <si>
    <t>TGME49_297060</t>
  </si>
  <si>
    <t>TGME49_300140</t>
  </si>
  <si>
    <t>TGME49_300260</t>
  </si>
  <si>
    <t>TGME49_301420</t>
  </si>
  <si>
    <t>TGME49_301440</t>
  </si>
  <si>
    <t>TGME49_305340</t>
  </si>
  <si>
    <t>TGME49_305980</t>
  </si>
  <si>
    <t>TGME49_309210</t>
  </si>
  <si>
    <t>TGME49_309250</t>
  </si>
  <si>
    <t>TGME49_309752</t>
  </si>
  <si>
    <t>TGME49_310150</t>
  </si>
  <si>
    <t>TGME49_310490</t>
  </si>
  <si>
    <t>TGME49_310670</t>
  </si>
  <si>
    <t>TGME49_311720</t>
  </si>
  <si>
    <t>TGME49_312230</t>
  </si>
  <si>
    <t>TGME49_312530</t>
  </si>
  <si>
    <t>TGME49_312630</t>
  </si>
  <si>
    <t>TGME49_312650</t>
  </si>
  <si>
    <t>TGME49_313300</t>
  </si>
  <si>
    <t>TGME49_314400</t>
  </si>
  <si>
    <t>TGME49_314810</t>
  </si>
  <si>
    <t>TGME49_315620</t>
  </si>
  <si>
    <t>TGME49_316480</t>
  </si>
  <si>
    <t>TGME49_317720</t>
  </si>
  <si>
    <t>TGME49_318140</t>
  </si>
  <si>
    <t>TGME49_318230</t>
  </si>
  <si>
    <t>TGME49_318330</t>
  </si>
  <si>
    <t>TGME49_318710</t>
  </si>
  <si>
    <t>TGME49_319560</t>
  </si>
  <si>
    <t>TGME49_319870</t>
  </si>
  <si>
    <t>TGME49_320050</t>
  </si>
  <si>
    <t>TGME49_320570</t>
  </si>
  <si>
    <t>TGME49_321440</t>
  </si>
  <si>
    <t>TGME49_321500</t>
  </si>
  <si>
    <t>TGME49_321620</t>
  </si>
  <si>
    <t>Protein</t>
  </si>
  <si>
    <t>N/A</t>
  </si>
  <si>
    <t>Enriched in WT sample</t>
  </si>
  <si>
    <t>Enriched in KO sample</t>
  </si>
  <si>
    <r>
      <rPr>
        <b/>
        <i/>
        <sz val="11"/>
        <color rgb="FF000000"/>
        <rFont val="Calibri"/>
        <family val="2"/>
        <scheme val="minor"/>
      </rPr>
      <t>limma</t>
    </r>
    <r>
      <rPr>
        <b/>
        <sz val="11"/>
        <color rgb="FF000000"/>
        <rFont val="Calibri"/>
        <family val="2"/>
        <scheme val="minor"/>
      </rPr>
      <t xml:space="preserve"> p-value</t>
    </r>
  </si>
  <si>
    <t>Leading Protein</t>
  </si>
  <si>
    <t>Gene name</t>
  </si>
  <si>
    <t>Acetylation</t>
  </si>
  <si>
    <r>
      <t>log</t>
    </r>
    <r>
      <rPr>
        <b/>
        <vertAlign val="sub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 xml:space="preserve">(FC </t>
    </r>
    <r>
      <rPr>
        <b/>
        <sz val="11"/>
        <color rgb="FF000000"/>
        <rFont val="Calibri"/>
        <family val="2"/>
      </rPr>
      <t>ΔBCKDH Vs ΔKU80</t>
    </r>
    <r>
      <rPr>
        <b/>
        <sz val="11"/>
        <color rgb="FF000000"/>
        <rFont val="Calibri"/>
        <family val="2"/>
        <scheme val="minor"/>
      </rPr>
      <t>)</t>
    </r>
  </si>
  <si>
    <t>Differentially acetylated proteins in ΔBCKDH compared to ΔKU80 strains</t>
  </si>
  <si>
    <t>Additional file 7 -Table S3: Differential analysis of acetylomes from ΔBCKDH and ΔKU80 stra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vertAlign val="subscript"/>
      <sz val="11"/>
      <color rgb="FF000000"/>
      <name val="Calibri"/>
      <family val="2"/>
      <scheme val="minor"/>
    </font>
    <font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11" fontId="0" fillId="0" borderId="1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1" fontId="0" fillId="2" borderId="1" xfId="0" applyNumberForma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11" fontId="0" fillId="0" borderId="0" xfId="0" applyNumberFormat="1" applyBorder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0" fillId="3" borderId="0" xfId="0" applyFill="1" applyAlignment="1">
      <alignment horizontal="left" vertical="center"/>
    </xf>
    <xf numFmtId="11" fontId="0" fillId="0" borderId="0" xfId="0" applyNumberFormat="1" applyAlignment="1">
      <alignment horizontal="center" vertical="center"/>
    </xf>
    <xf numFmtId="2" fontId="0" fillId="3" borderId="0" xfId="0" applyNumberFormat="1" applyFill="1" applyBorder="1" applyAlignment="1">
      <alignment horizontal="center" vertical="center"/>
    </xf>
    <xf numFmtId="0" fontId="3" fillId="0" borderId="0" xfId="0" applyFont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4" xfId="0" applyBorder="1" applyAlignment="1">
      <alignment horizontal="center" vertical="center"/>
    </xf>
    <xf numFmtId="2" fontId="0" fillId="2" borderId="4" xfId="0" applyNumberForma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2" borderId="4" xfId="0" applyFill="1" applyBorder="1" applyAlignment="1">
      <alignment horizontal="left" vertical="center"/>
    </xf>
    <xf numFmtId="0" fontId="0" fillId="2" borderId="0" xfId="0" applyFill="1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11" fontId="0" fillId="0" borderId="0" xfId="0" applyNumberFormat="1" applyFill="1" applyBorder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0" fillId="3" borderId="0" xfId="0" applyFill="1" applyBorder="1" applyAlignment="1">
      <alignment horizontal="left" vertical="center"/>
    </xf>
    <xf numFmtId="0" fontId="0" fillId="2" borderId="0" xfId="0" applyFill="1"/>
    <xf numFmtId="0" fontId="1" fillId="0" borderId="0" xfId="0" applyFont="1"/>
    <xf numFmtId="0" fontId="0" fillId="3" borderId="0" xfId="0" applyFill="1"/>
    <xf numFmtId="0" fontId="0" fillId="2" borderId="0" xfId="0" applyFill="1" applyBorder="1"/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87"/>
  <sheetViews>
    <sheetView tabSelected="1" zoomScale="75" zoomScaleNormal="75" workbookViewId="0">
      <selection activeCell="B2" sqref="B2"/>
    </sheetView>
  </sheetViews>
  <sheetFormatPr defaultColWidth="9.140625" defaultRowHeight="15" x14ac:dyDescent="0.25"/>
  <cols>
    <col min="1" max="1" width="19.140625" style="1" customWidth="1"/>
    <col min="2" max="2" width="64.42578125" style="1" customWidth="1"/>
    <col min="3" max="3" width="16.7109375" style="1" bestFit="1" customWidth="1"/>
    <col min="4" max="4" width="8.5703125" style="1" bestFit="1" customWidth="1"/>
    <col min="5" max="5" width="16.28515625" style="1" bestFit="1" customWidth="1"/>
    <col min="6" max="6" width="11.7109375" style="1" bestFit="1" customWidth="1"/>
    <col min="7" max="7" width="14.28515625" style="1" bestFit="1" customWidth="1"/>
    <col min="8" max="8" width="24.85546875" style="2" bestFit="1" customWidth="1"/>
    <col min="9" max="9" width="14.28515625" style="14" bestFit="1" customWidth="1"/>
    <col min="10" max="10" width="24.85546875" style="2" bestFit="1" customWidth="1"/>
    <col min="11" max="12" width="9.140625" style="1"/>
    <col min="13" max="13" width="27.7109375" style="1" bestFit="1" customWidth="1"/>
    <col min="14" max="16384" width="9.140625" style="1"/>
  </cols>
  <sheetData>
    <row r="1" spans="1:27" ht="18.75" x14ac:dyDescent="0.3">
      <c r="A1" s="16" t="s">
        <v>861</v>
      </c>
      <c r="C1" s="21"/>
      <c r="G1" s="18" t="s">
        <v>858</v>
      </c>
      <c r="H1" s="22"/>
      <c r="J1" s="18" t="s">
        <v>851</v>
      </c>
      <c r="R1" s="38"/>
    </row>
    <row r="2" spans="1:27" x14ac:dyDescent="0.25">
      <c r="C2" s="21"/>
      <c r="H2" s="22"/>
      <c r="R2" s="38"/>
      <c r="AA2" s="3"/>
    </row>
    <row r="3" spans="1:27" ht="18" x14ac:dyDescent="0.25">
      <c r="A3" s="19" t="s">
        <v>856</v>
      </c>
      <c r="B3" s="19" t="s">
        <v>309</v>
      </c>
      <c r="C3" s="20" t="s">
        <v>857</v>
      </c>
      <c r="D3" s="19" t="s">
        <v>1</v>
      </c>
      <c r="E3" s="19" t="s">
        <v>308</v>
      </c>
      <c r="F3" s="19" t="s">
        <v>0</v>
      </c>
      <c r="G3" s="17" t="s">
        <v>855</v>
      </c>
      <c r="H3" s="24" t="s">
        <v>859</v>
      </c>
      <c r="I3" s="17" t="s">
        <v>855</v>
      </c>
      <c r="J3" s="18" t="s">
        <v>859</v>
      </c>
      <c r="R3" s="38"/>
      <c r="Y3" s="39"/>
      <c r="AA3" s="3"/>
    </row>
    <row r="4" spans="1:27" x14ac:dyDescent="0.25">
      <c r="A4" s="12" t="s">
        <v>116</v>
      </c>
      <c r="B4" s="12" t="s">
        <v>310</v>
      </c>
      <c r="C4" s="25" t="s">
        <v>551</v>
      </c>
      <c r="D4" s="26">
        <v>124</v>
      </c>
      <c r="E4" s="26">
        <v>1</v>
      </c>
      <c r="F4" s="26" t="s">
        <v>2</v>
      </c>
      <c r="G4" s="28">
        <v>6.4102418144169101E-5</v>
      </c>
      <c r="H4" s="23">
        <v>-5.2574897299999996</v>
      </c>
      <c r="I4" s="11">
        <v>0.29581159968639298</v>
      </c>
      <c r="J4" s="5">
        <v>-8.3613732500007407E-2</v>
      </c>
      <c r="R4" s="38"/>
      <c r="Y4" s="39"/>
      <c r="AA4" s="3"/>
    </row>
    <row r="5" spans="1:27" x14ac:dyDescent="0.25">
      <c r="A5" s="12" t="s">
        <v>132</v>
      </c>
      <c r="B5" s="12" t="s">
        <v>311</v>
      </c>
      <c r="C5" s="25" t="s">
        <v>552</v>
      </c>
      <c r="D5" s="26">
        <v>176</v>
      </c>
      <c r="E5" s="26">
        <v>1</v>
      </c>
      <c r="F5" s="26" t="s">
        <v>2</v>
      </c>
      <c r="G5" s="28">
        <v>4.2710573733180698E-5</v>
      </c>
      <c r="H5" s="23">
        <v>-4.9828281299999997</v>
      </c>
      <c r="I5" s="11">
        <v>8.2634568779149098E-3</v>
      </c>
      <c r="J5" s="5">
        <v>-0.18481623500000399</v>
      </c>
      <c r="L5" s="12"/>
      <c r="M5" s="3" t="s">
        <v>853</v>
      </c>
      <c r="R5" s="38"/>
      <c r="Y5" s="39"/>
      <c r="AA5" s="3"/>
    </row>
    <row r="6" spans="1:27" x14ac:dyDescent="0.25">
      <c r="A6" s="12" t="s">
        <v>192</v>
      </c>
      <c r="B6" s="12" t="s">
        <v>312</v>
      </c>
      <c r="C6" s="25" t="s">
        <v>553</v>
      </c>
      <c r="D6" s="26">
        <v>245</v>
      </c>
      <c r="E6" s="26">
        <v>1</v>
      </c>
      <c r="F6" s="26" t="s">
        <v>2</v>
      </c>
      <c r="G6" s="28">
        <v>5.6023345314919598E-5</v>
      </c>
      <c r="H6" s="23">
        <v>-4.9251213900000002</v>
      </c>
      <c r="I6" s="11">
        <v>0.15263915295730601</v>
      </c>
      <c r="J6" s="5">
        <v>0.117716537499998</v>
      </c>
      <c r="L6" s="13"/>
      <c r="M6" s="3" t="s">
        <v>854</v>
      </c>
      <c r="R6" s="38"/>
      <c r="Y6" s="39"/>
      <c r="AA6" s="3"/>
    </row>
    <row r="7" spans="1:27" x14ac:dyDescent="0.2">
      <c r="A7" s="12" t="s">
        <v>270</v>
      </c>
      <c r="B7" s="12" t="s">
        <v>313</v>
      </c>
      <c r="C7" s="12" t="s">
        <v>554</v>
      </c>
      <c r="D7" s="27">
        <v>6</v>
      </c>
      <c r="E7" s="26">
        <v>1</v>
      </c>
      <c r="F7" s="26" t="s">
        <v>2</v>
      </c>
      <c r="G7" s="28">
        <v>2.9713166681035998E-4</v>
      </c>
      <c r="H7" s="8">
        <v>-4.8921571290000001</v>
      </c>
      <c r="I7" s="4">
        <v>0.59721973792347305</v>
      </c>
      <c r="J7" s="5">
        <v>1.011202865</v>
      </c>
      <c r="U7" s="3"/>
      <c r="X7" s="3"/>
      <c r="Y7" s="39"/>
      <c r="Z7" s="3"/>
      <c r="AA7" s="3"/>
    </row>
    <row r="8" spans="1:27" x14ac:dyDescent="0.2">
      <c r="A8" s="12" t="s">
        <v>137</v>
      </c>
      <c r="B8" s="12" t="s">
        <v>429</v>
      </c>
      <c r="C8" s="12" t="s">
        <v>699</v>
      </c>
      <c r="D8" s="27">
        <v>997</v>
      </c>
      <c r="E8" s="26">
        <v>1</v>
      </c>
      <c r="F8" s="26" t="s">
        <v>2</v>
      </c>
      <c r="G8" s="28">
        <v>2.9634121531291698E-3</v>
      </c>
      <c r="H8" s="8">
        <v>-4.8921454210000004</v>
      </c>
      <c r="I8" s="4">
        <v>0.107653292214267</v>
      </c>
      <c r="J8" s="5">
        <v>-0.175452095</v>
      </c>
      <c r="V8" s="3"/>
      <c r="W8" s="3"/>
      <c r="Y8" s="39"/>
      <c r="AA8" s="3"/>
    </row>
    <row r="9" spans="1:27" x14ac:dyDescent="0.2">
      <c r="A9" s="12" t="s">
        <v>230</v>
      </c>
      <c r="B9" s="12" t="s">
        <v>314</v>
      </c>
      <c r="C9" s="12" t="s">
        <v>555</v>
      </c>
      <c r="D9" s="27">
        <v>499</v>
      </c>
      <c r="E9" s="26">
        <v>1</v>
      </c>
      <c r="F9" s="26" t="s">
        <v>2</v>
      </c>
      <c r="G9" s="28">
        <v>6.6916605896772297E-5</v>
      </c>
      <c r="H9" s="8">
        <v>-4.8097393333333303</v>
      </c>
      <c r="I9" s="4">
        <v>1.8230233097769399E-2</v>
      </c>
      <c r="J9" s="5">
        <v>-0.163143132500007</v>
      </c>
      <c r="W9" s="39"/>
      <c r="Y9" s="39"/>
      <c r="AA9" s="3"/>
    </row>
    <row r="10" spans="1:27" x14ac:dyDescent="0.25">
      <c r="A10" s="12" t="s">
        <v>126</v>
      </c>
      <c r="B10" s="12" t="s">
        <v>315</v>
      </c>
      <c r="C10" s="12" t="s">
        <v>556</v>
      </c>
      <c r="D10" s="27">
        <v>136</v>
      </c>
      <c r="E10" s="26">
        <v>1</v>
      </c>
      <c r="F10" s="26" t="s">
        <v>2</v>
      </c>
      <c r="G10" s="28">
        <v>1.21299662737062E-4</v>
      </c>
      <c r="H10" s="8">
        <v>-4.8026250866666702</v>
      </c>
      <c r="I10" s="4">
        <v>0.65617022304017003</v>
      </c>
      <c r="J10" s="5">
        <v>-2.76774674999988E-2</v>
      </c>
      <c r="AA10" s="3"/>
    </row>
    <row r="11" spans="1:27" x14ac:dyDescent="0.2">
      <c r="A11" s="12" t="s">
        <v>57</v>
      </c>
      <c r="B11" s="12" t="s">
        <v>316</v>
      </c>
      <c r="C11" s="12" t="s">
        <v>557</v>
      </c>
      <c r="D11" s="27">
        <v>167</v>
      </c>
      <c r="E11" s="26">
        <v>1</v>
      </c>
      <c r="F11" s="26" t="s">
        <v>2</v>
      </c>
      <c r="G11" s="28">
        <v>6.87638001005788E-5</v>
      </c>
      <c r="H11" s="8">
        <v>-4.7299639899999999</v>
      </c>
      <c r="I11" s="4">
        <v>0.165061951712837</v>
      </c>
      <c r="J11" s="5">
        <v>-0.1133128975</v>
      </c>
      <c r="Y11" s="39"/>
    </row>
    <row r="12" spans="1:27" x14ac:dyDescent="0.2">
      <c r="A12" s="12" t="s">
        <v>97</v>
      </c>
      <c r="B12" s="12" t="s">
        <v>317</v>
      </c>
      <c r="C12" s="12" t="s">
        <v>558</v>
      </c>
      <c r="D12" s="27">
        <v>638</v>
      </c>
      <c r="E12" s="26">
        <v>1</v>
      </c>
      <c r="F12" s="26" t="s">
        <v>2</v>
      </c>
      <c r="G12" s="28">
        <v>3.98976541009801E-5</v>
      </c>
      <c r="H12" s="8">
        <v>-4.7282156433333302</v>
      </c>
      <c r="I12" s="4">
        <v>2.1271459246532401E-5</v>
      </c>
      <c r="J12" s="5">
        <v>-0.458861240000001</v>
      </c>
      <c r="Y12" s="39"/>
    </row>
    <row r="13" spans="1:27" x14ac:dyDescent="0.2">
      <c r="A13" s="12" t="s">
        <v>263</v>
      </c>
      <c r="B13" s="12" t="s">
        <v>318</v>
      </c>
      <c r="C13" s="12" t="s">
        <v>559</v>
      </c>
      <c r="D13" s="27">
        <v>94</v>
      </c>
      <c r="E13" s="26">
        <v>1</v>
      </c>
      <c r="F13" s="26" t="s">
        <v>2</v>
      </c>
      <c r="G13" s="28">
        <v>1.5966984490853E-4</v>
      </c>
      <c r="H13" s="8">
        <v>-4.6879404300000003</v>
      </c>
      <c r="I13" s="4">
        <v>7.2271104460667796E-4</v>
      </c>
      <c r="J13" s="5">
        <v>-0.30385776250000301</v>
      </c>
      <c r="Y13" s="39"/>
    </row>
    <row r="14" spans="1:27" x14ac:dyDescent="0.2">
      <c r="A14" s="12" t="s">
        <v>205</v>
      </c>
      <c r="B14" s="12" t="s">
        <v>319</v>
      </c>
      <c r="C14" s="12" t="s">
        <v>560</v>
      </c>
      <c r="D14" s="27">
        <v>75</v>
      </c>
      <c r="E14" s="26">
        <v>1</v>
      </c>
      <c r="F14" s="26" t="s">
        <v>2</v>
      </c>
      <c r="G14" s="28">
        <v>4.56279497313498E-5</v>
      </c>
      <c r="H14" s="8">
        <v>-4.3996299966666603</v>
      </c>
      <c r="I14" s="4">
        <v>0.409754262854155</v>
      </c>
      <c r="J14" s="5">
        <v>8.4699874999993499E-2</v>
      </c>
      <c r="Y14" s="39"/>
    </row>
    <row r="15" spans="1:27" x14ac:dyDescent="0.2">
      <c r="A15" s="12" t="s">
        <v>302</v>
      </c>
      <c r="B15" s="12" t="s">
        <v>320</v>
      </c>
      <c r="C15" s="12" t="s">
        <v>561</v>
      </c>
      <c r="D15" s="27">
        <v>479</v>
      </c>
      <c r="E15" s="26">
        <v>1</v>
      </c>
      <c r="F15" s="26" t="s">
        <v>2</v>
      </c>
      <c r="G15" s="28">
        <v>2.88447862250462E-4</v>
      </c>
      <c r="H15" s="8">
        <v>-4.3467984099999999</v>
      </c>
      <c r="I15" s="4">
        <v>0.29188638185464599</v>
      </c>
      <c r="J15" s="5">
        <v>-6.4598477500005497E-2</v>
      </c>
      <c r="Y15" s="39"/>
    </row>
    <row r="16" spans="1:27" x14ac:dyDescent="0.2">
      <c r="A16" s="12" t="s">
        <v>112</v>
      </c>
      <c r="B16" s="12" t="s">
        <v>321</v>
      </c>
      <c r="C16" s="12" t="s">
        <v>562</v>
      </c>
      <c r="D16" s="27">
        <v>218</v>
      </c>
      <c r="E16" s="26">
        <v>1</v>
      </c>
      <c r="F16" s="26" t="s">
        <v>2</v>
      </c>
      <c r="G16" s="28">
        <v>5.9239056618476E-5</v>
      </c>
      <c r="H16" s="8">
        <v>-4.3393103866666696</v>
      </c>
      <c r="I16" s="4">
        <v>6.17540637732268E-2</v>
      </c>
      <c r="J16" s="5">
        <v>-0.126970497500004</v>
      </c>
      <c r="Y16" s="39"/>
    </row>
    <row r="17" spans="1:25" x14ac:dyDescent="0.2">
      <c r="A17" s="12" t="s">
        <v>154</v>
      </c>
      <c r="B17" s="12" t="s">
        <v>322</v>
      </c>
      <c r="C17" s="12" t="s">
        <v>563</v>
      </c>
      <c r="D17" s="27">
        <v>461</v>
      </c>
      <c r="E17" s="26">
        <v>1</v>
      </c>
      <c r="F17" s="26" t="s">
        <v>2</v>
      </c>
      <c r="G17" s="28">
        <v>5.4572233721453397E-5</v>
      </c>
      <c r="H17" s="8">
        <v>-4.3354344200000003</v>
      </c>
      <c r="I17" s="4">
        <v>6.5872628686148002E-2</v>
      </c>
      <c r="J17" s="5">
        <v>0.115194354999992</v>
      </c>
      <c r="Y17" s="39"/>
    </row>
    <row r="18" spans="1:25" x14ac:dyDescent="0.2">
      <c r="A18" s="12" t="s">
        <v>169</v>
      </c>
      <c r="B18" s="12" t="s">
        <v>323</v>
      </c>
      <c r="C18" s="12" t="s">
        <v>564</v>
      </c>
      <c r="D18" s="27">
        <v>454</v>
      </c>
      <c r="E18" s="26">
        <v>1</v>
      </c>
      <c r="F18" s="26" t="s">
        <v>2</v>
      </c>
      <c r="G18" s="28">
        <v>5.9566731911005502E-5</v>
      </c>
      <c r="H18" s="8">
        <v>-4.2634946966666698</v>
      </c>
      <c r="I18" s="4">
        <v>2.2277638441785899E-5</v>
      </c>
      <c r="J18" s="5">
        <v>0.46037199999999801</v>
      </c>
      <c r="Y18" s="39"/>
    </row>
    <row r="19" spans="1:25" x14ac:dyDescent="0.2">
      <c r="A19" s="12" t="s">
        <v>242</v>
      </c>
      <c r="B19" s="12" t="s">
        <v>324</v>
      </c>
      <c r="C19" s="12" t="s">
        <v>565</v>
      </c>
      <c r="D19" s="27">
        <v>235</v>
      </c>
      <c r="E19" s="26">
        <v>1</v>
      </c>
      <c r="F19" s="26" t="s">
        <v>2</v>
      </c>
      <c r="G19" s="28">
        <v>9.8142974311794896E-5</v>
      </c>
      <c r="H19" s="8">
        <v>-4.1877335933333297</v>
      </c>
      <c r="I19" s="4">
        <v>4.5993492163638402E-4</v>
      </c>
      <c r="J19" s="5">
        <v>-0.33625745000000301</v>
      </c>
      <c r="Y19" s="39"/>
    </row>
    <row r="20" spans="1:25" x14ac:dyDescent="0.2">
      <c r="A20" s="12" t="s">
        <v>215</v>
      </c>
      <c r="B20" s="12" t="s">
        <v>325</v>
      </c>
      <c r="C20" s="12" t="s">
        <v>566</v>
      </c>
      <c r="D20" s="27">
        <v>635</v>
      </c>
      <c r="E20" s="26">
        <v>1</v>
      </c>
      <c r="F20" s="26" t="s">
        <v>2</v>
      </c>
      <c r="G20" s="28">
        <v>1.00223032759891E-3</v>
      </c>
      <c r="H20" s="8">
        <v>-4.1544197933333296</v>
      </c>
      <c r="I20" s="4">
        <v>3.2953984437039301E-3</v>
      </c>
      <c r="J20" s="5">
        <v>0.22300217749999601</v>
      </c>
      <c r="Y20" s="39"/>
    </row>
    <row r="21" spans="1:25" x14ac:dyDescent="0.2">
      <c r="A21" s="12" t="s">
        <v>49</v>
      </c>
      <c r="B21" s="12" t="s">
        <v>326</v>
      </c>
      <c r="C21" s="12" t="s">
        <v>567</v>
      </c>
      <c r="D21" s="27">
        <v>627</v>
      </c>
      <c r="E21" s="26">
        <v>1</v>
      </c>
      <c r="F21" s="26" t="s">
        <v>2</v>
      </c>
      <c r="G21" s="28">
        <v>8.6141985114321102E-4</v>
      </c>
      <c r="H21" s="8">
        <v>-4.1060737266666703</v>
      </c>
      <c r="I21" s="4">
        <v>1.5612358791242601E-2</v>
      </c>
      <c r="J21" s="5">
        <v>0.24186747249999599</v>
      </c>
      <c r="Y21" s="39"/>
    </row>
    <row r="22" spans="1:25" x14ac:dyDescent="0.2">
      <c r="A22" s="12" t="s">
        <v>7</v>
      </c>
      <c r="B22" s="12" t="s">
        <v>337</v>
      </c>
      <c r="C22" s="12" t="s">
        <v>578</v>
      </c>
      <c r="D22" s="27">
        <v>173</v>
      </c>
      <c r="E22" s="26">
        <v>1</v>
      </c>
      <c r="F22" s="26" t="s">
        <v>2</v>
      </c>
      <c r="G22" s="28">
        <v>2.32304658125067E-3</v>
      </c>
      <c r="H22" s="8">
        <v>-4.0636270066666702</v>
      </c>
      <c r="I22" s="4">
        <v>0.25538776870601099</v>
      </c>
      <c r="J22" s="5">
        <v>-7.9769212500003503E-2</v>
      </c>
      <c r="Y22" s="39"/>
    </row>
    <row r="23" spans="1:25" x14ac:dyDescent="0.2">
      <c r="A23" s="12" t="s">
        <v>289</v>
      </c>
      <c r="B23" s="12" t="s">
        <v>327</v>
      </c>
      <c r="C23" s="12" t="s">
        <v>568</v>
      </c>
      <c r="D23" s="27">
        <v>74</v>
      </c>
      <c r="E23" s="26">
        <v>1</v>
      </c>
      <c r="F23" s="26" t="s">
        <v>2</v>
      </c>
      <c r="G23" s="28">
        <v>9.3168675473243704E-5</v>
      </c>
      <c r="H23" s="8">
        <v>-4.0427762033333297</v>
      </c>
      <c r="I23" s="4">
        <v>9.8653439568123502E-2</v>
      </c>
      <c r="J23" s="5">
        <v>-0.13657504250000199</v>
      </c>
      <c r="Y23" s="39"/>
    </row>
    <row r="24" spans="1:25" x14ac:dyDescent="0.2">
      <c r="A24" s="12" t="s">
        <v>212</v>
      </c>
      <c r="B24" s="12" t="s">
        <v>481</v>
      </c>
      <c r="C24" s="12" t="s">
        <v>767</v>
      </c>
      <c r="D24" s="27">
        <v>74</v>
      </c>
      <c r="E24" s="26">
        <v>1</v>
      </c>
      <c r="F24" s="26" t="s">
        <v>2</v>
      </c>
      <c r="G24" s="28">
        <v>4.1896271894791698E-3</v>
      </c>
      <c r="H24" s="8">
        <v>-4.0201126766666704</v>
      </c>
      <c r="I24" s="4">
        <v>1.1122467331620201E-2</v>
      </c>
      <c r="J24" s="5">
        <v>0.30244140750000298</v>
      </c>
      <c r="Y24" s="39"/>
    </row>
    <row r="25" spans="1:25" x14ac:dyDescent="0.2">
      <c r="A25" s="12" t="s">
        <v>147</v>
      </c>
      <c r="B25" s="12" t="s">
        <v>437</v>
      </c>
      <c r="C25" s="12" t="s">
        <v>708</v>
      </c>
      <c r="D25" s="27">
        <v>56</v>
      </c>
      <c r="E25" s="26">
        <v>1</v>
      </c>
      <c r="F25" s="26" t="s">
        <v>2</v>
      </c>
      <c r="G25" s="28">
        <v>1.3343342674167599E-3</v>
      </c>
      <c r="H25" s="8">
        <v>-3.9196034033333298</v>
      </c>
      <c r="I25" s="4">
        <v>0.73387976227351404</v>
      </c>
      <c r="J25" s="5">
        <v>-2.52900725000079E-2</v>
      </c>
      <c r="Y25" s="39"/>
    </row>
    <row r="26" spans="1:25" x14ac:dyDescent="0.2">
      <c r="A26" s="12" t="s">
        <v>293</v>
      </c>
      <c r="B26" s="12" t="s">
        <v>328</v>
      </c>
      <c r="C26" s="12" t="s">
        <v>569</v>
      </c>
      <c r="D26" s="27">
        <v>97</v>
      </c>
      <c r="E26" s="26">
        <v>1</v>
      </c>
      <c r="F26" s="26" t="s">
        <v>2</v>
      </c>
      <c r="G26" s="28">
        <v>9.5033319795490001E-4</v>
      </c>
      <c r="H26" s="8">
        <v>-3.8263084900000002</v>
      </c>
      <c r="I26" s="4" t="s">
        <v>852</v>
      </c>
      <c r="J26" s="5" t="s">
        <v>852</v>
      </c>
      <c r="Y26" s="39"/>
    </row>
    <row r="27" spans="1:25" x14ac:dyDescent="0.2">
      <c r="A27" s="29" t="s">
        <v>207</v>
      </c>
      <c r="B27" s="29" t="s">
        <v>324</v>
      </c>
      <c r="C27" s="29" t="s">
        <v>762</v>
      </c>
      <c r="D27" s="30">
        <v>107</v>
      </c>
      <c r="E27" s="31">
        <v>1</v>
      </c>
      <c r="F27" s="31" t="s">
        <v>2</v>
      </c>
      <c r="G27" s="28">
        <v>2.6782464457376101E-2</v>
      </c>
      <c r="H27" s="5">
        <v>-3.7447908999999999</v>
      </c>
      <c r="I27" s="4">
        <v>6.9874194861867204E-5</v>
      </c>
      <c r="J27" s="5">
        <v>-0.54508500250000103</v>
      </c>
      <c r="Y27" s="39"/>
    </row>
    <row r="28" spans="1:25" x14ac:dyDescent="0.2">
      <c r="A28" s="12" t="s">
        <v>218</v>
      </c>
      <c r="B28" s="12" t="s">
        <v>485</v>
      </c>
      <c r="C28" s="12" t="s">
        <v>772</v>
      </c>
      <c r="D28" s="27">
        <v>130</v>
      </c>
      <c r="E28" s="26">
        <v>1</v>
      </c>
      <c r="F28" s="26" t="s">
        <v>2</v>
      </c>
      <c r="G28" s="28">
        <v>2.5031720191268799E-3</v>
      </c>
      <c r="H28" s="8">
        <v>-3.7192092400000001</v>
      </c>
      <c r="I28" s="4">
        <v>4.2874077885446997E-2</v>
      </c>
      <c r="J28" s="5">
        <v>0.150538417499998</v>
      </c>
      <c r="Y28" s="39"/>
    </row>
    <row r="29" spans="1:25" x14ac:dyDescent="0.25">
      <c r="A29" s="12" t="s">
        <v>169</v>
      </c>
      <c r="B29" s="12" t="s">
        <v>323</v>
      </c>
      <c r="C29" s="12" t="s">
        <v>564</v>
      </c>
      <c r="D29" s="27">
        <v>345</v>
      </c>
      <c r="E29" s="26">
        <v>1</v>
      </c>
      <c r="F29" s="26" t="s">
        <v>2</v>
      </c>
      <c r="G29" s="28">
        <v>1.6822725591564901E-4</v>
      </c>
      <c r="H29" s="8">
        <v>-3.7146930766666602</v>
      </c>
      <c r="I29" s="4">
        <v>2.2277638441785899E-5</v>
      </c>
      <c r="J29" s="5">
        <v>0.46037199999999801</v>
      </c>
    </row>
    <row r="30" spans="1:25" x14ac:dyDescent="0.25">
      <c r="A30" s="12" t="s">
        <v>45</v>
      </c>
      <c r="B30" s="12" t="s">
        <v>329</v>
      </c>
      <c r="C30" s="12" t="s">
        <v>570</v>
      </c>
      <c r="D30" s="27">
        <v>122</v>
      </c>
      <c r="E30" s="26">
        <v>1</v>
      </c>
      <c r="F30" s="26" t="s">
        <v>2</v>
      </c>
      <c r="G30" s="28">
        <v>3.6896052315403397E-4</v>
      </c>
      <c r="H30" s="8">
        <v>-3.6941403233333299</v>
      </c>
      <c r="I30" s="4">
        <v>0.67798676470904795</v>
      </c>
      <c r="J30" s="5">
        <v>2.6181492499997499E-2</v>
      </c>
    </row>
    <row r="31" spans="1:25" x14ac:dyDescent="0.25">
      <c r="A31" s="12" t="s">
        <v>154</v>
      </c>
      <c r="B31" s="12" t="s">
        <v>322</v>
      </c>
      <c r="C31" s="12" t="s">
        <v>563</v>
      </c>
      <c r="D31" s="27">
        <v>239</v>
      </c>
      <c r="E31" s="26">
        <v>1</v>
      </c>
      <c r="F31" s="26" t="s">
        <v>2</v>
      </c>
      <c r="G31" s="28">
        <v>1.7141823908114399E-3</v>
      </c>
      <c r="H31" s="8">
        <v>-3.68305066666667</v>
      </c>
      <c r="I31" s="4">
        <v>6.5872628686148002E-2</v>
      </c>
      <c r="J31" s="5">
        <v>0.115194354999992</v>
      </c>
    </row>
    <row r="32" spans="1:25" x14ac:dyDescent="0.25">
      <c r="A32" s="12" t="s">
        <v>192</v>
      </c>
      <c r="B32" s="12" t="s">
        <v>312</v>
      </c>
      <c r="C32" s="12" t="s">
        <v>553</v>
      </c>
      <c r="D32" s="27">
        <v>104</v>
      </c>
      <c r="E32" s="26">
        <v>0.99999800000000005</v>
      </c>
      <c r="F32" s="26" t="s">
        <v>2</v>
      </c>
      <c r="G32" s="28">
        <v>2.6694673883200301E-4</v>
      </c>
      <c r="H32" s="8">
        <v>-3.6655471233333401</v>
      </c>
      <c r="I32" s="4">
        <v>0.15263915295730601</v>
      </c>
      <c r="J32" s="5">
        <v>0.117716537499998</v>
      </c>
    </row>
    <row r="33" spans="1:10" x14ac:dyDescent="0.25">
      <c r="A33" s="12" t="s">
        <v>287</v>
      </c>
      <c r="B33" s="12" t="s">
        <v>334</v>
      </c>
      <c r="C33" s="12" t="s">
        <v>575</v>
      </c>
      <c r="D33" s="27">
        <v>312</v>
      </c>
      <c r="E33" s="26">
        <v>1</v>
      </c>
      <c r="F33" s="26" t="s">
        <v>2</v>
      </c>
      <c r="G33" s="28">
        <v>1.39220578899468E-3</v>
      </c>
      <c r="H33" s="8">
        <v>-3.6352214066666702</v>
      </c>
      <c r="I33" s="4">
        <v>5.4334152284921397E-3</v>
      </c>
      <c r="J33" s="5">
        <v>0.19511880499999701</v>
      </c>
    </row>
    <row r="34" spans="1:10" x14ac:dyDescent="0.25">
      <c r="A34" s="29" t="s">
        <v>141</v>
      </c>
      <c r="B34" s="29" t="s">
        <v>432</v>
      </c>
      <c r="C34" s="29" t="s">
        <v>703</v>
      </c>
      <c r="D34" s="30">
        <v>708</v>
      </c>
      <c r="E34" s="31">
        <v>1</v>
      </c>
      <c r="F34" s="31" t="s">
        <v>2</v>
      </c>
      <c r="G34" s="28">
        <v>1.4539123174408799E-2</v>
      </c>
      <c r="H34" s="5">
        <v>-3.6341551166666699</v>
      </c>
      <c r="I34" s="4">
        <v>4.4430349667132399E-2</v>
      </c>
      <c r="J34" s="5">
        <v>-0.11643060250000301</v>
      </c>
    </row>
    <row r="35" spans="1:10" x14ac:dyDescent="0.25">
      <c r="A35" s="12" t="s">
        <v>251</v>
      </c>
      <c r="B35" s="12" t="s">
        <v>330</v>
      </c>
      <c r="C35" s="12" t="s">
        <v>571</v>
      </c>
      <c r="D35" s="27">
        <v>223</v>
      </c>
      <c r="E35" s="26">
        <v>1</v>
      </c>
      <c r="F35" s="26" t="s">
        <v>2</v>
      </c>
      <c r="G35" s="28">
        <v>3.36901019516808E-4</v>
      </c>
      <c r="H35" s="8">
        <v>-3.6334101300000001</v>
      </c>
      <c r="I35" s="4">
        <v>1.7978539605646E-2</v>
      </c>
      <c r="J35" s="5">
        <v>-0.18758319749999999</v>
      </c>
    </row>
    <row r="36" spans="1:10" x14ac:dyDescent="0.25">
      <c r="A36" s="12" t="s">
        <v>231</v>
      </c>
      <c r="B36" s="12" t="s">
        <v>495</v>
      </c>
      <c r="C36" s="12" t="s">
        <v>784</v>
      </c>
      <c r="D36" s="27">
        <v>243</v>
      </c>
      <c r="E36" s="26">
        <v>1</v>
      </c>
      <c r="F36" s="26" t="s">
        <v>2</v>
      </c>
      <c r="G36" s="28">
        <v>1.7736061252516999E-3</v>
      </c>
      <c r="H36" s="8">
        <v>-3.5629888833333299</v>
      </c>
      <c r="I36" s="4">
        <v>2.4305347123798199E-2</v>
      </c>
      <c r="J36" s="5">
        <v>0.19566621249999999</v>
      </c>
    </row>
    <row r="37" spans="1:10" x14ac:dyDescent="0.25">
      <c r="A37" s="29" t="s">
        <v>161</v>
      </c>
      <c r="B37" s="29" t="s">
        <v>445</v>
      </c>
      <c r="C37" s="29" t="s">
        <v>720</v>
      </c>
      <c r="D37" s="30">
        <v>189</v>
      </c>
      <c r="E37" s="31">
        <v>1</v>
      </c>
      <c r="F37" s="31" t="s">
        <v>2</v>
      </c>
      <c r="G37" s="28">
        <v>1.1428328003947301E-2</v>
      </c>
      <c r="H37" s="5">
        <v>-3.53335396333333</v>
      </c>
      <c r="I37" s="4">
        <v>0.159955893280816</v>
      </c>
      <c r="J37" s="5">
        <v>-8.1952015000001793E-2</v>
      </c>
    </row>
    <row r="38" spans="1:10" x14ac:dyDescent="0.25">
      <c r="A38" s="12" t="s">
        <v>302</v>
      </c>
      <c r="B38" s="12" t="s">
        <v>320</v>
      </c>
      <c r="C38" s="12" t="s">
        <v>561</v>
      </c>
      <c r="D38" s="27">
        <v>75</v>
      </c>
      <c r="E38" s="26">
        <v>1</v>
      </c>
      <c r="F38" s="26" t="s">
        <v>2</v>
      </c>
      <c r="G38" s="28">
        <v>3.0921365486373301E-3</v>
      </c>
      <c r="H38" s="8">
        <v>-3.52224116666667</v>
      </c>
      <c r="I38" s="4">
        <v>0.29188638185464599</v>
      </c>
      <c r="J38" s="5">
        <v>-6.4598477500005497E-2</v>
      </c>
    </row>
    <row r="39" spans="1:10" x14ac:dyDescent="0.25">
      <c r="A39" s="29" t="s">
        <v>91</v>
      </c>
      <c r="B39" s="29" t="s">
        <v>393</v>
      </c>
      <c r="C39" s="29" t="s">
        <v>658</v>
      </c>
      <c r="D39" s="30">
        <v>356</v>
      </c>
      <c r="E39" s="31">
        <v>1</v>
      </c>
      <c r="F39" s="31" t="s">
        <v>2</v>
      </c>
      <c r="G39" s="28">
        <v>2.2422073985846398E-2</v>
      </c>
      <c r="H39" s="5">
        <v>-3.50992786333333</v>
      </c>
      <c r="I39" s="4">
        <v>0.35943487288558901</v>
      </c>
      <c r="J39" s="5">
        <v>9.4732949999995597E-2</v>
      </c>
    </row>
    <row r="40" spans="1:10" x14ac:dyDescent="0.25">
      <c r="A40" s="29" t="s">
        <v>104</v>
      </c>
      <c r="B40" s="29" t="s">
        <v>404</v>
      </c>
      <c r="C40" s="29" t="s">
        <v>670</v>
      </c>
      <c r="D40" s="30">
        <v>91</v>
      </c>
      <c r="E40" s="31">
        <v>1</v>
      </c>
      <c r="F40" s="31" t="s">
        <v>2</v>
      </c>
      <c r="G40" s="28">
        <v>1.01657130431756E-2</v>
      </c>
      <c r="H40" s="5">
        <v>-3.4841742</v>
      </c>
      <c r="I40" s="4">
        <v>8.2788884482076102E-4</v>
      </c>
      <c r="J40" s="5">
        <v>0.45004166499999998</v>
      </c>
    </row>
    <row r="41" spans="1:10" x14ac:dyDescent="0.25">
      <c r="A41" s="29" t="s">
        <v>177</v>
      </c>
      <c r="B41" s="29" t="s">
        <v>324</v>
      </c>
      <c r="C41" s="29" t="s">
        <v>734</v>
      </c>
      <c r="D41" s="30">
        <v>202</v>
      </c>
      <c r="E41" s="31">
        <v>1</v>
      </c>
      <c r="F41" s="31" t="s">
        <v>2</v>
      </c>
      <c r="G41" s="28">
        <v>0.13914314179641801</v>
      </c>
      <c r="H41" s="5">
        <v>-3.4201072849999998</v>
      </c>
      <c r="I41" s="4">
        <v>4.9810555405395602E-4</v>
      </c>
      <c r="J41" s="5">
        <v>-0.34401636749999998</v>
      </c>
    </row>
    <row r="42" spans="1:10" x14ac:dyDescent="0.25">
      <c r="A42" s="12" t="s">
        <v>49</v>
      </c>
      <c r="B42" s="12" t="s">
        <v>326</v>
      </c>
      <c r="C42" s="12" t="s">
        <v>567</v>
      </c>
      <c r="D42" s="27">
        <v>140</v>
      </c>
      <c r="E42" s="26">
        <v>1</v>
      </c>
      <c r="F42" s="26" t="s">
        <v>2</v>
      </c>
      <c r="G42" s="28">
        <v>6.2833279546814405E-4</v>
      </c>
      <c r="H42" s="8">
        <v>-3.40552490666667</v>
      </c>
      <c r="I42" s="4">
        <v>1.5612358791242601E-2</v>
      </c>
      <c r="J42" s="5">
        <v>0.24186747249999599</v>
      </c>
    </row>
    <row r="43" spans="1:10" x14ac:dyDescent="0.25">
      <c r="A43" s="12" t="s">
        <v>281</v>
      </c>
      <c r="B43" s="12" t="s">
        <v>531</v>
      </c>
      <c r="C43" s="12" t="s">
        <v>828</v>
      </c>
      <c r="D43" s="27">
        <v>120</v>
      </c>
      <c r="E43" s="26">
        <v>1</v>
      </c>
      <c r="F43" s="26" t="s">
        <v>2</v>
      </c>
      <c r="G43" s="28">
        <v>3.5234026450635101E-3</v>
      </c>
      <c r="H43" s="8">
        <v>-3.3999692533333299</v>
      </c>
      <c r="I43" s="4">
        <v>1.53848238372781E-2</v>
      </c>
      <c r="J43" s="5">
        <v>0.16310364249999901</v>
      </c>
    </row>
    <row r="44" spans="1:10" x14ac:dyDescent="0.25">
      <c r="A44" s="29" t="s">
        <v>51</v>
      </c>
      <c r="B44" s="29" t="s">
        <v>324</v>
      </c>
      <c r="C44" s="29" t="s">
        <v>619</v>
      </c>
      <c r="D44" s="30">
        <v>154</v>
      </c>
      <c r="E44" s="31">
        <v>1</v>
      </c>
      <c r="F44" s="31" t="s">
        <v>2</v>
      </c>
      <c r="G44" s="28">
        <v>8.2777662750625203E-2</v>
      </c>
      <c r="H44" s="5">
        <v>-3.3417832559999998</v>
      </c>
      <c r="I44" s="4">
        <v>0.62578845117926696</v>
      </c>
      <c r="J44" s="5">
        <v>4.23112724999994E-2</v>
      </c>
    </row>
    <row r="45" spans="1:10" x14ac:dyDescent="0.25">
      <c r="A45" s="12" t="s">
        <v>176</v>
      </c>
      <c r="B45" s="12" t="s">
        <v>331</v>
      </c>
      <c r="C45" s="12" t="s">
        <v>572</v>
      </c>
      <c r="D45" s="27">
        <v>42</v>
      </c>
      <c r="E45" s="26">
        <v>1</v>
      </c>
      <c r="F45" s="26" t="s">
        <v>2</v>
      </c>
      <c r="G45" s="28">
        <v>5.2151810125753502E-4</v>
      </c>
      <c r="H45" s="8">
        <v>-3.30531892333333</v>
      </c>
      <c r="I45" s="4">
        <v>4.3335676560089402E-4</v>
      </c>
      <c r="J45" s="5">
        <v>-0.36862936000000002</v>
      </c>
    </row>
    <row r="46" spans="1:10" x14ac:dyDescent="0.25">
      <c r="A46" s="12" t="s">
        <v>192</v>
      </c>
      <c r="B46" s="12" t="s">
        <v>312</v>
      </c>
      <c r="C46" s="12" t="s">
        <v>553</v>
      </c>
      <c r="D46" s="27">
        <v>99</v>
      </c>
      <c r="E46" s="26">
        <v>1</v>
      </c>
      <c r="F46" s="26" t="s">
        <v>2</v>
      </c>
      <c r="G46" s="28">
        <v>1.2288485813174901E-3</v>
      </c>
      <c r="H46" s="8">
        <v>-3.27955094</v>
      </c>
      <c r="I46" s="4">
        <v>0.15263915295730601</v>
      </c>
      <c r="J46" s="5">
        <v>0.117716537499998</v>
      </c>
    </row>
    <row r="47" spans="1:10" x14ac:dyDescent="0.25">
      <c r="A47" s="12" t="s">
        <v>259</v>
      </c>
      <c r="B47" s="12" t="s">
        <v>332</v>
      </c>
      <c r="C47" s="12" t="s">
        <v>573</v>
      </c>
      <c r="D47" s="27">
        <v>511</v>
      </c>
      <c r="E47" s="26">
        <v>1</v>
      </c>
      <c r="F47" s="26" t="s">
        <v>2</v>
      </c>
      <c r="G47" s="28">
        <v>8.3331459510210598E-4</v>
      </c>
      <c r="H47" s="8">
        <v>-3.2754228833333299</v>
      </c>
      <c r="I47" s="4">
        <v>7.5666591572064396E-3</v>
      </c>
      <c r="J47" s="5">
        <v>0.19332889749999899</v>
      </c>
    </row>
    <row r="48" spans="1:10" x14ac:dyDescent="0.25">
      <c r="A48" s="12" t="s">
        <v>145</v>
      </c>
      <c r="B48" s="12" t="s">
        <v>333</v>
      </c>
      <c r="C48" s="12" t="s">
        <v>574</v>
      </c>
      <c r="D48" s="27">
        <v>592</v>
      </c>
      <c r="E48" s="26">
        <v>1</v>
      </c>
      <c r="F48" s="26" t="s">
        <v>2</v>
      </c>
      <c r="G48" s="28">
        <v>5.20759949153277E-4</v>
      </c>
      <c r="H48" s="8">
        <v>-3.2396483133333298</v>
      </c>
      <c r="I48" s="4">
        <v>2.47796854360933E-2</v>
      </c>
      <c r="J48" s="5">
        <v>0.22324207999999701</v>
      </c>
    </row>
    <row r="49" spans="1:10" x14ac:dyDescent="0.25">
      <c r="A49" s="29" t="s">
        <v>252</v>
      </c>
      <c r="B49" s="29" t="s">
        <v>510</v>
      </c>
      <c r="C49" s="29" t="s">
        <v>803</v>
      </c>
      <c r="D49" s="30">
        <v>228</v>
      </c>
      <c r="E49" s="31">
        <v>1</v>
      </c>
      <c r="F49" s="31" t="s">
        <v>2</v>
      </c>
      <c r="G49" s="28">
        <v>1.5675373797406002E-2</v>
      </c>
      <c r="H49" s="5">
        <v>-3.2143364133333301</v>
      </c>
      <c r="I49" s="4">
        <v>1.53134491446937E-2</v>
      </c>
      <c r="J49" s="5">
        <v>0.19793554499999599</v>
      </c>
    </row>
    <row r="50" spans="1:10" x14ac:dyDescent="0.25">
      <c r="A50" s="29" t="s">
        <v>3</v>
      </c>
      <c r="B50" s="29" t="s">
        <v>314</v>
      </c>
      <c r="C50" s="29" t="s">
        <v>555</v>
      </c>
      <c r="D50" s="30">
        <v>188</v>
      </c>
      <c r="E50" s="31">
        <v>1</v>
      </c>
      <c r="F50" s="31" t="s">
        <v>2</v>
      </c>
      <c r="G50" s="28">
        <v>1.5158093783528699E-2</v>
      </c>
      <c r="H50" s="5">
        <v>-3.20958194666667</v>
      </c>
      <c r="I50" s="4">
        <v>1.8230233097769399E-2</v>
      </c>
      <c r="J50" s="5">
        <v>-0.163143132500007</v>
      </c>
    </row>
    <row r="51" spans="1:10" x14ac:dyDescent="0.25">
      <c r="A51" s="12" t="s">
        <v>196</v>
      </c>
      <c r="B51" s="12" t="s">
        <v>470</v>
      </c>
      <c r="C51" s="12" t="s">
        <v>752</v>
      </c>
      <c r="D51" s="27">
        <v>286</v>
      </c>
      <c r="E51" s="26">
        <v>1</v>
      </c>
      <c r="F51" s="26" t="s">
        <v>2</v>
      </c>
      <c r="G51" s="28">
        <v>3.1373089228097098E-3</v>
      </c>
      <c r="H51" s="8">
        <v>-3.1977548200000001</v>
      </c>
      <c r="I51" s="4">
        <v>0.73039727489221895</v>
      </c>
      <c r="J51" s="5">
        <v>2.1115832500000001E-2</v>
      </c>
    </row>
    <row r="52" spans="1:10" x14ac:dyDescent="0.25">
      <c r="A52" s="29" t="s">
        <v>73</v>
      </c>
      <c r="B52" s="29" t="s">
        <v>381</v>
      </c>
      <c r="C52" s="29" t="s">
        <v>640</v>
      </c>
      <c r="D52" s="30">
        <v>68</v>
      </c>
      <c r="E52" s="31">
        <v>1</v>
      </c>
      <c r="F52" s="31" t="s">
        <v>2</v>
      </c>
      <c r="G52" s="28">
        <v>2.2587613380478998E-2</v>
      </c>
      <c r="H52" s="5">
        <v>-3.1455142199999999</v>
      </c>
      <c r="I52" s="4">
        <v>8.7841677215247695E-3</v>
      </c>
      <c r="J52" s="5">
        <v>-0.34034431250000402</v>
      </c>
    </row>
    <row r="53" spans="1:10" x14ac:dyDescent="0.25">
      <c r="A53" s="29" t="s">
        <v>252</v>
      </c>
      <c r="B53" s="29" t="s">
        <v>510</v>
      </c>
      <c r="C53" s="29" t="s">
        <v>803</v>
      </c>
      <c r="D53" s="30">
        <v>211</v>
      </c>
      <c r="E53" s="31">
        <v>1</v>
      </c>
      <c r="F53" s="31" t="s">
        <v>2</v>
      </c>
      <c r="G53" s="28">
        <v>3.1527296579814297E-2</v>
      </c>
      <c r="H53" s="5">
        <v>-3.1313843666666701</v>
      </c>
      <c r="I53" s="4">
        <v>1.53134491446937E-2</v>
      </c>
      <c r="J53" s="5">
        <v>0.19793554499999599</v>
      </c>
    </row>
    <row r="54" spans="1:10" x14ac:dyDescent="0.25">
      <c r="A54" s="12" t="s">
        <v>268</v>
      </c>
      <c r="B54" s="12" t="s">
        <v>521</v>
      </c>
      <c r="C54" s="12" t="s">
        <v>816</v>
      </c>
      <c r="D54" s="27">
        <v>202</v>
      </c>
      <c r="E54" s="26">
        <v>1</v>
      </c>
      <c r="F54" s="26" t="s">
        <v>2</v>
      </c>
      <c r="G54" s="28">
        <v>5.11324481700021E-3</v>
      </c>
      <c r="H54" s="8">
        <v>-3.13137849666666</v>
      </c>
      <c r="I54" s="4">
        <v>5.3229025749544301E-2</v>
      </c>
      <c r="J54" s="5">
        <v>0.15242038999999899</v>
      </c>
    </row>
    <row r="55" spans="1:10" x14ac:dyDescent="0.25">
      <c r="A55" s="29" t="s">
        <v>265</v>
      </c>
      <c r="B55" s="29" t="s">
        <v>339</v>
      </c>
      <c r="C55" s="29" t="s">
        <v>580</v>
      </c>
      <c r="D55" s="30">
        <v>210</v>
      </c>
      <c r="E55" s="31">
        <v>1</v>
      </c>
      <c r="F55" s="31" t="s">
        <v>2</v>
      </c>
      <c r="G55" s="28">
        <v>2.6112490316453799E-2</v>
      </c>
      <c r="H55" s="5">
        <v>-3.10306524466667</v>
      </c>
      <c r="I55" s="4">
        <v>0.25433296557326401</v>
      </c>
      <c r="J55" s="5">
        <v>-0.10871713000000099</v>
      </c>
    </row>
    <row r="56" spans="1:10" x14ac:dyDescent="0.25">
      <c r="A56" s="29" t="s">
        <v>33</v>
      </c>
      <c r="B56" s="29" t="s">
        <v>356</v>
      </c>
      <c r="C56" s="29" t="s">
        <v>603</v>
      </c>
      <c r="D56" s="30">
        <v>62</v>
      </c>
      <c r="E56" s="31">
        <v>1</v>
      </c>
      <c r="F56" s="31" t="s">
        <v>2</v>
      </c>
      <c r="G56" s="28">
        <v>5.81504165544924E-2</v>
      </c>
      <c r="H56" s="5">
        <v>-3.06841652</v>
      </c>
      <c r="I56" s="4" t="s">
        <v>852</v>
      </c>
      <c r="J56" s="5" t="s">
        <v>852</v>
      </c>
    </row>
    <row r="57" spans="1:10" x14ac:dyDescent="0.25">
      <c r="A57" s="29" t="s">
        <v>81</v>
      </c>
      <c r="B57" s="29" t="s">
        <v>386</v>
      </c>
      <c r="C57" s="29" t="s">
        <v>648</v>
      </c>
      <c r="D57" s="30">
        <v>5217</v>
      </c>
      <c r="E57" s="31">
        <v>1</v>
      </c>
      <c r="F57" s="31" t="s">
        <v>2</v>
      </c>
      <c r="G57" s="28">
        <v>1.9428333291035299E-2</v>
      </c>
      <c r="H57" s="5">
        <v>-3.0456047900000001</v>
      </c>
      <c r="I57" s="4">
        <v>2.0094612511886201E-2</v>
      </c>
      <c r="J57" s="5">
        <v>0.19101678250000101</v>
      </c>
    </row>
    <row r="58" spans="1:10" x14ac:dyDescent="0.25">
      <c r="A58" s="29" t="s">
        <v>113</v>
      </c>
      <c r="B58" s="29" t="s">
        <v>412</v>
      </c>
      <c r="C58" s="29" t="s">
        <v>678</v>
      </c>
      <c r="D58" s="30">
        <v>86</v>
      </c>
      <c r="E58" s="31">
        <v>1</v>
      </c>
      <c r="F58" s="31" t="s">
        <v>2</v>
      </c>
      <c r="G58" s="28">
        <v>1.37967216052747E-2</v>
      </c>
      <c r="H58" s="5">
        <v>-3.0210899233333302</v>
      </c>
      <c r="I58" s="4">
        <v>0.13896931841302099</v>
      </c>
      <c r="J58" s="5">
        <v>-0.16304837500000799</v>
      </c>
    </row>
    <row r="59" spans="1:10" x14ac:dyDescent="0.25">
      <c r="A59" s="12" t="s">
        <v>89</v>
      </c>
      <c r="B59" s="12" t="s">
        <v>392</v>
      </c>
      <c r="C59" s="12" t="s">
        <v>656</v>
      </c>
      <c r="D59" s="27">
        <v>917</v>
      </c>
      <c r="E59" s="26">
        <v>1</v>
      </c>
      <c r="F59" s="26" t="s">
        <v>2</v>
      </c>
      <c r="G59" s="28">
        <v>3.6422198292950102E-3</v>
      </c>
      <c r="H59" s="8">
        <v>-2.9927190533333299</v>
      </c>
      <c r="I59" s="4">
        <v>0.70259917804321204</v>
      </c>
      <c r="J59" s="5">
        <v>1.8741127499999E-2</v>
      </c>
    </row>
    <row r="60" spans="1:10" x14ac:dyDescent="0.25">
      <c r="A60" s="12" t="s">
        <v>287</v>
      </c>
      <c r="B60" s="12" t="s">
        <v>334</v>
      </c>
      <c r="C60" s="12" t="s">
        <v>575</v>
      </c>
      <c r="D60" s="27">
        <v>297</v>
      </c>
      <c r="E60" s="26">
        <v>0.90973700000000002</v>
      </c>
      <c r="F60" s="26" t="s">
        <v>2</v>
      </c>
      <c r="G60" s="28">
        <v>9.6963974774813598E-4</v>
      </c>
      <c r="H60" s="8">
        <v>-2.8804341666666602</v>
      </c>
      <c r="I60" s="4">
        <v>5.4334152284921397E-3</v>
      </c>
      <c r="J60" s="5">
        <v>0.19511880499999701</v>
      </c>
    </row>
    <row r="61" spans="1:10" x14ac:dyDescent="0.25">
      <c r="A61" s="29" t="s">
        <v>73</v>
      </c>
      <c r="B61" s="29" t="s">
        <v>381</v>
      </c>
      <c r="C61" s="29" t="s">
        <v>640</v>
      </c>
      <c r="D61" s="30">
        <v>82</v>
      </c>
      <c r="E61" s="31">
        <v>1</v>
      </c>
      <c r="F61" s="31" t="s">
        <v>2</v>
      </c>
      <c r="G61" s="28">
        <v>9.5290943282669793E-2</v>
      </c>
      <c r="H61" s="5">
        <v>-2.8314250233333298</v>
      </c>
      <c r="I61" s="4">
        <v>8.7841677215247695E-3</v>
      </c>
      <c r="J61" s="5">
        <v>-0.34034431250000402</v>
      </c>
    </row>
    <row r="62" spans="1:10" x14ac:dyDescent="0.25">
      <c r="A62" s="29" t="s">
        <v>222</v>
      </c>
      <c r="B62" s="29" t="s">
        <v>488</v>
      </c>
      <c r="C62" s="29" t="s">
        <v>776</v>
      </c>
      <c r="D62" s="30">
        <v>362</v>
      </c>
      <c r="E62" s="31">
        <v>1</v>
      </c>
      <c r="F62" s="31" t="s">
        <v>2</v>
      </c>
      <c r="G62" s="28">
        <v>4.9758847651275903E-2</v>
      </c>
      <c r="H62" s="5">
        <v>-2.82438114666666</v>
      </c>
      <c r="I62" s="4">
        <v>0.47393700732289601</v>
      </c>
      <c r="J62" s="5">
        <v>-5.7552440000008399E-2</v>
      </c>
    </row>
    <row r="63" spans="1:10" x14ac:dyDescent="0.25">
      <c r="A63" s="29" t="s">
        <v>290</v>
      </c>
      <c r="B63" s="29" t="s">
        <v>537</v>
      </c>
      <c r="C63" s="29" t="s">
        <v>835</v>
      </c>
      <c r="D63" s="30">
        <v>273</v>
      </c>
      <c r="E63" s="31">
        <v>1</v>
      </c>
      <c r="F63" s="31" t="s">
        <v>2</v>
      </c>
      <c r="G63" s="28">
        <v>5.9113641196661099E-2</v>
      </c>
      <c r="H63" s="5">
        <v>-2.8188337433333301</v>
      </c>
      <c r="I63" s="7">
        <v>1.5529570507465E-9</v>
      </c>
      <c r="J63" s="8">
        <v>-2.3034573974999999</v>
      </c>
    </row>
    <row r="64" spans="1:10" x14ac:dyDescent="0.25">
      <c r="A64" s="29" t="s">
        <v>82</v>
      </c>
      <c r="B64" s="29" t="s">
        <v>387</v>
      </c>
      <c r="C64" s="29" t="s">
        <v>649</v>
      </c>
      <c r="D64" s="30">
        <v>403</v>
      </c>
      <c r="E64" s="31">
        <v>1</v>
      </c>
      <c r="F64" s="31" t="s">
        <v>2</v>
      </c>
      <c r="G64" s="28">
        <v>6.6701147422276397E-2</v>
      </c>
      <c r="H64" s="5">
        <v>-2.7560725366666601</v>
      </c>
      <c r="I64" s="4">
        <v>8.9957731470066499E-2</v>
      </c>
      <c r="J64" s="5">
        <v>-0.11687946750000699</v>
      </c>
    </row>
    <row r="65" spans="1:10" x14ac:dyDescent="0.25">
      <c r="A65" s="29" t="s">
        <v>182</v>
      </c>
      <c r="B65" s="29" t="s">
        <v>461</v>
      </c>
      <c r="C65" s="29" t="s">
        <v>739</v>
      </c>
      <c r="D65" s="30">
        <v>903</v>
      </c>
      <c r="E65" s="31">
        <v>0.99999400000000005</v>
      </c>
      <c r="F65" s="31" t="s">
        <v>2</v>
      </c>
      <c r="G65" s="28">
        <v>2.1916139907150901E-2</v>
      </c>
      <c r="H65" s="5">
        <v>-2.6687393166666702</v>
      </c>
      <c r="I65" s="4">
        <v>0.14662561717768999</v>
      </c>
      <c r="J65" s="5">
        <v>0.56017437249999902</v>
      </c>
    </row>
    <row r="66" spans="1:10" x14ac:dyDescent="0.25">
      <c r="A66" s="29" t="s">
        <v>248</v>
      </c>
      <c r="B66" s="29" t="s">
        <v>507</v>
      </c>
      <c r="C66" s="29" t="s">
        <v>800</v>
      </c>
      <c r="D66" s="30">
        <v>421</v>
      </c>
      <c r="E66" s="31">
        <v>1</v>
      </c>
      <c r="F66" s="31" t="s">
        <v>2</v>
      </c>
      <c r="G66" s="28">
        <v>0.13626298567899001</v>
      </c>
      <c r="H66" s="5">
        <v>-2.62003705666667</v>
      </c>
      <c r="I66" s="4">
        <v>6.2234677305751301E-2</v>
      </c>
      <c r="J66" s="5">
        <v>0.25379489499999902</v>
      </c>
    </row>
    <row r="67" spans="1:10" x14ac:dyDescent="0.25">
      <c r="A67" s="29" t="s">
        <v>100</v>
      </c>
      <c r="B67" s="29" t="s">
        <v>400</v>
      </c>
      <c r="C67" s="29" t="s">
        <v>666</v>
      </c>
      <c r="D67" s="30">
        <v>105</v>
      </c>
      <c r="E67" s="31">
        <v>1</v>
      </c>
      <c r="F67" s="31" t="s">
        <v>2</v>
      </c>
      <c r="G67" s="28">
        <v>7.8549262275041803E-2</v>
      </c>
      <c r="H67" s="5">
        <v>-2.56075697333333</v>
      </c>
      <c r="I67" s="4">
        <v>0.60285930053401704</v>
      </c>
      <c r="J67" s="5">
        <v>-4.4871572500000297E-2</v>
      </c>
    </row>
    <row r="68" spans="1:10" x14ac:dyDescent="0.25">
      <c r="A68" s="29" t="s">
        <v>245</v>
      </c>
      <c r="B68" s="29" t="s">
        <v>504</v>
      </c>
      <c r="C68" s="29" t="s">
        <v>797</v>
      </c>
      <c r="D68" s="30">
        <v>222</v>
      </c>
      <c r="E68" s="31">
        <v>1</v>
      </c>
      <c r="F68" s="31" t="s">
        <v>2</v>
      </c>
      <c r="G68" s="28">
        <v>0.198331039181352</v>
      </c>
      <c r="H68" s="5">
        <v>-2.5443624566666698</v>
      </c>
      <c r="I68" s="4">
        <v>2.3869133254524201E-2</v>
      </c>
      <c r="J68" s="5">
        <v>0.16619573999999501</v>
      </c>
    </row>
    <row r="69" spans="1:10" x14ac:dyDescent="0.25">
      <c r="A69" s="29" t="s">
        <v>259</v>
      </c>
      <c r="B69" s="29" t="s">
        <v>332</v>
      </c>
      <c r="C69" s="29" t="s">
        <v>573</v>
      </c>
      <c r="D69" s="30">
        <v>164</v>
      </c>
      <c r="E69" s="31">
        <v>1</v>
      </c>
      <c r="F69" s="31" t="s">
        <v>2</v>
      </c>
      <c r="G69" s="28">
        <v>1.43084052141054E-2</v>
      </c>
      <c r="H69" s="5">
        <v>-2.4567310500000001</v>
      </c>
      <c r="I69" s="4">
        <v>7.5666591572064396E-3</v>
      </c>
      <c r="J69" s="5">
        <v>0.19332889749999899</v>
      </c>
    </row>
    <row r="70" spans="1:10" x14ac:dyDescent="0.25">
      <c r="A70" s="12" t="s">
        <v>247</v>
      </c>
      <c r="B70" s="12" t="s">
        <v>506</v>
      </c>
      <c r="C70" s="12" t="s">
        <v>799</v>
      </c>
      <c r="D70" s="27">
        <v>218</v>
      </c>
      <c r="E70" s="26">
        <v>1</v>
      </c>
      <c r="F70" s="26" t="s">
        <v>2</v>
      </c>
      <c r="G70" s="28">
        <v>6.872358730243E-3</v>
      </c>
      <c r="H70" s="8">
        <v>-2.4408492466666698</v>
      </c>
      <c r="I70" s="4">
        <v>0.164983953953527</v>
      </c>
      <c r="J70" s="5">
        <v>0.100162155</v>
      </c>
    </row>
    <row r="71" spans="1:10" x14ac:dyDescent="0.25">
      <c r="A71" s="29" t="s">
        <v>278</v>
      </c>
      <c r="B71" s="29" t="s">
        <v>528</v>
      </c>
      <c r="C71" s="29" t="s">
        <v>825</v>
      </c>
      <c r="D71" s="30">
        <v>183</v>
      </c>
      <c r="E71" s="31">
        <v>1</v>
      </c>
      <c r="F71" s="31" t="s">
        <v>2</v>
      </c>
      <c r="G71" s="28">
        <v>2.5394896819220601E-2</v>
      </c>
      <c r="H71" s="5">
        <v>-2.42615159333333</v>
      </c>
      <c r="I71" s="4">
        <v>8.6221787317936806E-3</v>
      </c>
      <c r="J71" s="5">
        <v>0.26021415249999902</v>
      </c>
    </row>
    <row r="72" spans="1:10" x14ac:dyDescent="0.25">
      <c r="A72" s="29" t="s">
        <v>38</v>
      </c>
      <c r="B72" s="29" t="s">
        <v>359</v>
      </c>
      <c r="C72" s="29" t="s">
        <v>608</v>
      </c>
      <c r="D72" s="30">
        <v>154</v>
      </c>
      <c r="E72" s="31">
        <v>1</v>
      </c>
      <c r="F72" s="31" t="s">
        <v>2</v>
      </c>
      <c r="G72" s="28">
        <v>4.5358725694112402E-2</v>
      </c>
      <c r="H72" s="5">
        <v>-2.4226399999999999</v>
      </c>
      <c r="I72" s="4">
        <v>1.5252944043885499E-3</v>
      </c>
      <c r="J72" s="5">
        <v>-0.30640068500000101</v>
      </c>
    </row>
    <row r="73" spans="1:10" x14ac:dyDescent="0.25">
      <c r="A73" s="29" t="s">
        <v>31</v>
      </c>
      <c r="B73" s="29" t="s">
        <v>315</v>
      </c>
      <c r="C73" s="29" t="s">
        <v>601</v>
      </c>
      <c r="D73" s="30">
        <v>236</v>
      </c>
      <c r="E73" s="31">
        <v>1</v>
      </c>
      <c r="F73" s="31" t="s">
        <v>2</v>
      </c>
      <c r="G73" s="28">
        <v>4.17744558185493E-2</v>
      </c>
      <c r="H73" s="5">
        <v>-2.4194424200000002</v>
      </c>
      <c r="I73" s="4">
        <v>3.4149888172022601E-2</v>
      </c>
      <c r="J73" s="5">
        <v>-0.30614027250000098</v>
      </c>
    </row>
    <row r="74" spans="1:10" x14ac:dyDescent="0.25">
      <c r="A74" s="29" t="s">
        <v>125</v>
      </c>
      <c r="B74" s="29" t="s">
        <v>420</v>
      </c>
      <c r="C74" s="29" t="s">
        <v>689</v>
      </c>
      <c r="D74" s="30">
        <v>301</v>
      </c>
      <c r="E74" s="31">
        <v>1</v>
      </c>
      <c r="F74" s="31" t="s">
        <v>2</v>
      </c>
      <c r="G74" s="28">
        <v>7.01838123699286E-2</v>
      </c>
      <c r="H74" s="5">
        <v>-2.3809951666666702</v>
      </c>
      <c r="I74" s="4">
        <v>0.84121893578787599</v>
      </c>
      <c r="J74" s="5">
        <v>-1.9466414999998599E-2</v>
      </c>
    </row>
    <row r="75" spans="1:10" x14ac:dyDescent="0.25">
      <c r="A75" s="29" t="s">
        <v>163</v>
      </c>
      <c r="B75" s="29" t="s">
        <v>324</v>
      </c>
      <c r="C75" s="29" t="s">
        <v>722</v>
      </c>
      <c r="D75" s="30">
        <v>113</v>
      </c>
      <c r="E75" s="31">
        <v>1</v>
      </c>
      <c r="F75" s="31" t="s">
        <v>2</v>
      </c>
      <c r="G75" s="28">
        <v>0.141383634914728</v>
      </c>
      <c r="H75" s="5">
        <v>-2.36242559</v>
      </c>
      <c r="I75" s="4">
        <v>1.1815707817871701E-2</v>
      </c>
      <c r="J75" s="5">
        <v>-0.18763527500000099</v>
      </c>
    </row>
    <row r="76" spans="1:10" x14ac:dyDescent="0.25">
      <c r="A76" s="12" t="s">
        <v>133</v>
      </c>
      <c r="B76" s="12" t="s">
        <v>426</v>
      </c>
      <c r="C76" s="12" t="s">
        <v>695</v>
      </c>
      <c r="D76" s="27">
        <v>46</v>
      </c>
      <c r="E76" s="26">
        <v>1</v>
      </c>
      <c r="F76" s="26" t="s">
        <v>2</v>
      </c>
      <c r="G76" s="28">
        <v>6.8189903155474402E-3</v>
      </c>
      <c r="H76" s="8">
        <v>-2.35832891</v>
      </c>
      <c r="I76" s="4">
        <v>3.8352770210986001E-3</v>
      </c>
      <c r="J76" s="5">
        <v>0.38461808999999803</v>
      </c>
    </row>
    <row r="77" spans="1:10" x14ac:dyDescent="0.25">
      <c r="A77" s="29" t="s">
        <v>276</v>
      </c>
      <c r="B77" s="29" t="s">
        <v>527</v>
      </c>
      <c r="C77" s="29" t="s">
        <v>823</v>
      </c>
      <c r="D77" s="30">
        <v>258</v>
      </c>
      <c r="E77" s="31">
        <v>1</v>
      </c>
      <c r="F77" s="31" t="s">
        <v>2</v>
      </c>
      <c r="G77" s="28">
        <v>4.2652957379126201E-2</v>
      </c>
      <c r="H77" s="5">
        <v>-2.3505011599999999</v>
      </c>
      <c r="I77" s="4">
        <v>0.11290825225345499</v>
      </c>
      <c r="J77" s="5">
        <v>0.13744571250000301</v>
      </c>
    </row>
    <row r="78" spans="1:10" x14ac:dyDescent="0.25">
      <c r="A78" s="29" t="s">
        <v>123</v>
      </c>
      <c r="B78" s="29" t="s">
        <v>418</v>
      </c>
      <c r="C78" s="29" t="s">
        <v>687</v>
      </c>
      <c r="D78" s="30">
        <v>519</v>
      </c>
      <c r="E78" s="31">
        <v>1</v>
      </c>
      <c r="F78" s="31" t="s">
        <v>2</v>
      </c>
      <c r="G78" s="28">
        <v>6.1179024092194598E-2</v>
      </c>
      <c r="H78" s="5">
        <v>-2.3473058633333301</v>
      </c>
      <c r="I78" s="4">
        <v>3.75104205474414E-2</v>
      </c>
      <c r="J78" s="5">
        <v>-0.150902695000005</v>
      </c>
    </row>
    <row r="79" spans="1:10" x14ac:dyDescent="0.25">
      <c r="A79" s="29" t="s">
        <v>210</v>
      </c>
      <c r="B79" s="29" t="s">
        <v>324</v>
      </c>
      <c r="C79" s="29" t="s">
        <v>765</v>
      </c>
      <c r="D79" s="30">
        <v>1155</v>
      </c>
      <c r="E79" s="31">
        <v>1</v>
      </c>
      <c r="F79" s="31" t="s">
        <v>2</v>
      </c>
      <c r="G79" s="28">
        <v>8.0593004242256003E-2</v>
      </c>
      <c r="H79" s="5">
        <v>-2.3140764166666599</v>
      </c>
      <c r="I79" s="4" t="s">
        <v>852</v>
      </c>
      <c r="J79" s="5" t="s">
        <v>852</v>
      </c>
    </row>
    <row r="80" spans="1:10" x14ac:dyDescent="0.25">
      <c r="A80" s="29" t="s">
        <v>262</v>
      </c>
      <c r="B80" s="29" t="s">
        <v>518</v>
      </c>
      <c r="C80" s="29" t="s">
        <v>812</v>
      </c>
      <c r="D80" s="30">
        <v>76</v>
      </c>
      <c r="E80" s="31">
        <v>1</v>
      </c>
      <c r="F80" s="31" t="s">
        <v>2</v>
      </c>
      <c r="G80" s="28">
        <v>0.18544393952152699</v>
      </c>
      <c r="H80" s="5">
        <v>-2.2879621153333298</v>
      </c>
      <c r="I80" s="4">
        <v>0.44133105844572201</v>
      </c>
      <c r="J80" s="5">
        <v>-7.9711105000003599E-2</v>
      </c>
    </row>
    <row r="81" spans="1:10" x14ac:dyDescent="0.25">
      <c r="A81" s="29" t="s">
        <v>168</v>
      </c>
      <c r="B81" s="29" t="s">
        <v>451</v>
      </c>
      <c r="C81" s="29" t="s">
        <v>727</v>
      </c>
      <c r="D81" s="30">
        <v>54</v>
      </c>
      <c r="E81" s="31">
        <v>1</v>
      </c>
      <c r="F81" s="31" t="s">
        <v>2</v>
      </c>
      <c r="G81" s="28">
        <v>8.9483705470637998E-2</v>
      </c>
      <c r="H81" s="5">
        <v>-2.2855822366666598</v>
      </c>
      <c r="I81" s="4">
        <v>0.92217716790748006</v>
      </c>
      <c r="J81" s="5">
        <v>6.3307225000008103E-3</v>
      </c>
    </row>
    <row r="82" spans="1:10" x14ac:dyDescent="0.25">
      <c r="A82" s="12" t="s">
        <v>243</v>
      </c>
      <c r="B82" s="12" t="s">
        <v>502</v>
      </c>
      <c r="C82" s="12" t="s">
        <v>795</v>
      </c>
      <c r="D82" s="27">
        <v>92</v>
      </c>
      <c r="E82" s="26">
        <v>1</v>
      </c>
      <c r="F82" s="26" t="s">
        <v>2</v>
      </c>
      <c r="G82" s="28">
        <v>2.9707536502056298E-3</v>
      </c>
      <c r="H82" s="8">
        <v>-2.2804733833333302</v>
      </c>
      <c r="I82" s="4">
        <v>0.99504743520795402</v>
      </c>
      <c r="J82" s="5">
        <v>4.3126749999774198E-4</v>
      </c>
    </row>
    <row r="83" spans="1:10" x14ac:dyDescent="0.25">
      <c r="A83" s="29" t="s">
        <v>110</v>
      </c>
      <c r="B83" s="29" t="s">
        <v>410</v>
      </c>
      <c r="C83" s="29" t="s">
        <v>676</v>
      </c>
      <c r="D83" s="30">
        <v>226</v>
      </c>
      <c r="E83" s="31">
        <v>1</v>
      </c>
      <c r="F83" s="31" t="s">
        <v>2</v>
      </c>
      <c r="G83" s="28">
        <v>3.4750798955761102E-2</v>
      </c>
      <c r="H83" s="5">
        <v>-2.2793884700000002</v>
      </c>
      <c r="I83" s="4">
        <v>0.235539872782419</v>
      </c>
      <c r="J83" s="5">
        <v>0.15514758749999799</v>
      </c>
    </row>
    <row r="84" spans="1:10" x14ac:dyDescent="0.25">
      <c r="A84" s="12" t="s">
        <v>91</v>
      </c>
      <c r="B84" s="12" t="s">
        <v>393</v>
      </c>
      <c r="C84" s="12" t="s">
        <v>658</v>
      </c>
      <c r="D84" s="27">
        <v>363</v>
      </c>
      <c r="E84" s="26">
        <v>1</v>
      </c>
      <c r="F84" s="26" t="s">
        <v>2</v>
      </c>
      <c r="G84" s="28">
        <v>4.1747892982312599E-3</v>
      </c>
      <c r="H84" s="8">
        <v>-2.2194622900000001</v>
      </c>
      <c r="I84" s="4">
        <v>0.35943487288558901</v>
      </c>
      <c r="J84" s="5">
        <v>9.4732949999995597E-2</v>
      </c>
    </row>
    <row r="85" spans="1:10" x14ac:dyDescent="0.25">
      <c r="A85" s="29" t="s">
        <v>298</v>
      </c>
      <c r="B85" s="29" t="s">
        <v>544</v>
      </c>
      <c r="C85" s="29" t="s">
        <v>842</v>
      </c>
      <c r="D85" s="30">
        <v>54</v>
      </c>
      <c r="E85" s="31">
        <v>1</v>
      </c>
      <c r="F85" s="31" t="s">
        <v>14</v>
      </c>
      <c r="G85" s="28">
        <v>0.11276748700601701</v>
      </c>
      <c r="H85" s="5">
        <v>-2.2102913833333302</v>
      </c>
      <c r="I85" s="4" t="s">
        <v>852</v>
      </c>
      <c r="J85" s="5" t="s">
        <v>852</v>
      </c>
    </row>
    <row r="86" spans="1:10" x14ac:dyDescent="0.25">
      <c r="A86" s="29" t="s">
        <v>298</v>
      </c>
      <c r="B86" s="29" t="s">
        <v>544</v>
      </c>
      <c r="C86" s="29" t="s">
        <v>842</v>
      </c>
      <c r="D86" s="30">
        <v>60</v>
      </c>
      <c r="E86" s="31">
        <v>1</v>
      </c>
      <c r="F86" s="31" t="s">
        <v>14</v>
      </c>
      <c r="G86" s="28">
        <v>0.11276748700601701</v>
      </c>
      <c r="H86" s="5">
        <v>-2.2102913833333302</v>
      </c>
      <c r="I86" s="4" t="s">
        <v>852</v>
      </c>
      <c r="J86" s="5" t="s">
        <v>852</v>
      </c>
    </row>
    <row r="87" spans="1:10" x14ac:dyDescent="0.25">
      <c r="A87" s="12" t="s">
        <v>247</v>
      </c>
      <c r="B87" s="12" t="s">
        <v>506</v>
      </c>
      <c r="C87" s="12" t="s">
        <v>799</v>
      </c>
      <c r="D87" s="27">
        <v>535</v>
      </c>
      <c r="E87" s="26">
        <v>1</v>
      </c>
      <c r="F87" s="26" t="s">
        <v>2</v>
      </c>
      <c r="G87" s="28">
        <v>2.8314105090268701E-3</v>
      </c>
      <c r="H87" s="8">
        <v>-2.2045331766666698</v>
      </c>
      <c r="I87" s="4">
        <v>0.164983953953527</v>
      </c>
      <c r="J87" s="5">
        <v>0.100162155</v>
      </c>
    </row>
    <row r="88" spans="1:10" x14ac:dyDescent="0.25">
      <c r="A88" s="29" t="s">
        <v>230</v>
      </c>
      <c r="B88" s="29" t="s">
        <v>314</v>
      </c>
      <c r="C88" s="29" t="s">
        <v>555</v>
      </c>
      <c r="D88" s="30">
        <v>56</v>
      </c>
      <c r="E88" s="31">
        <v>1</v>
      </c>
      <c r="F88" s="31" t="s">
        <v>2</v>
      </c>
      <c r="G88" s="28">
        <v>8.13863569529584E-2</v>
      </c>
      <c r="H88" s="5">
        <v>-2.16212291333333</v>
      </c>
      <c r="I88" s="4">
        <v>1.8230233097769399E-2</v>
      </c>
      <c r="J88" s="5">
        <v>-0.163143132500007</v>
      </c>
    </row>
    <row r="89" spans="1:10" x14ac:dyDescent="0.25">
      <c r="A89" s="29" t="s">
        <v>256</v>
      </c>
      <c r="B89" s="29" t="s">
        <v>513</v>
      </c>
      <c r="C89" s="29" t="s">
        <v>807</v>
      </c>
      <c r="D89" s="30">
        <v>1293</v>
      </c>
      <c r="E89" s="31">
        <v>1</v>
      </c>
      <c r="F89" s="31" t="s">
        <v>2</v>
      </c>
      <c r="G89" s="28">
        <v>0.156720130238408</v>
      </c>
      <c r="H89" s="5">
        <v>-2.02375113333333</v>
      </c>
      <c r="I89" s="4">
        <v>5.7293810969190697E-4</v>
      </c>
      <c r="J89" s="5">
        <v>-0.31637196750000601</v>
      </c>
    </row>
    <row r="90" spans="1:10" x14ac:dyDescent="0.25">
      <c r="A90" s="12" t="s">
        <v>205</v>
      </c>
      <c r="B90" s="12" t="s">
        <v>319</v>
      </c>
      <c r="C90" s="12" t="s">
        <v>560</v>
      </c>
      <c r="D90" s="27">
        <v>61</v>
      </c>
      <c r="E90" s="26">
        <v>1</v>
      </c>
      <c r="F90" s="26" t="s">
        <v>2</v>
      </c>
      <c r="G90" s="28">
        <v>6.8773765660772902E-3</v>
      </c>
      <c r="H90" s="8">
        <v>-1.97466657666666</v>
      </c>
      <c r="I90" s="4">
        <v>0.409754262854155</v>
      </c>
      <c r="J90" s="5">
        <v>8.4699874999993499E-2</v>
      </c>
    </row>
    <row r="91" spans="1:10" x14ac:dyDescent="0.25">
      <c r="A91" s="29" t="s">
        <v>165</v>
      </c>
      <c r="B91" s="29" t="s">
        <v>448</v>
      </c>
      <c r="C91" s="29" t="s">
        <v>724</v>
      </c>
      <c r="D91" s="30">
        <v>406</v>
      </c>
      <c r="E91" s="31">
        <v>1</v>
      </c>
      <c r="F91" s="31" t="s">
        <v>2</v>
      </c>
      <c r="G91" s="28">
        <v>0.16342197297250199</v>
      </c>
      <c r="H91" s="5">
        <v>-1.9568695733333299</v>
      </c>
      <c r="I91" s="4">
        <v>0.44964229816768903</v>
      </c>
      <c r="J91" s="5">
        <v>-5.0200282500003697E-2</v>
      </c>
    </row>
    <row r="92" spans="1:10" x14ac:dyDescent="0.25">
      <c r="A92" s="29" t="s">
        <v>174</v>
      </c>
      <c r="B92" s="29" t="s">
        <v>456</v>
      </c>
      <c r="C92" s="29" t="s">
        <v>732</v>
      </c>
      <c r="D92" s="30">
        <v>973</v>
      </c>
      <c r="E92" s="31">
        <v>0.99892999999999998</v>
      </c>
      <c r="F92" s="31" t="s">
        <v>2</v>
      </c>
      <c r="G92" s="28">
        <v>0.113048105361044</v>
      </c>
      <c r="H92" s="5">
        <v>-1.9476502499999999</v>
      </c>
      <c r="I92" s="4">
        <v>0.26799487470523198</v>
      </c>
      <c r="J92" s="5">
        <v>-7.1252002500004699E-2</v>
      </c>
    </row>
    <row r="93" spans="1:10" x14ac:dyDescent="0.25">
      <c r="A93" s="29" t="s">
        <v>214</v>
      </c>
      <c r="B93" s="29" t="s">
        <v>483</v>
      </c>
      <c r="C93" s="29" t="s">
        <v>769</v>
      </c>
      <c r="D93" s="30">
        <v>613</v>
      </c>
      <c r="E93" s="31">
        <v>1</v>
      </c>
      <c r="F93" s="31" t="s">
        <v>2</v>
      </c>
      <c r="G93" s="28">
        <v>0.17720966015643499</v>
      </c>
      <c r="H93" s="5">
        <v>-1.9246076700000001</v>
      </c>
      <c r="I93" s="4">
        <v>2.33070669391511E-5</v>
      </c>
      <c r="J93" s="5">
        <v>-0.44463238250000198</v>
      </c>
    </row>
    <row r="94" spans="1:10" x14ac:dyDescent="0.25">
      <c r="A94" s="29" t="s">
        <v>63</v>
      </c>
      <c r="B94" s="29" t="s">
        <v>324</v>
      </c>
      <c r="C94" s="29" t="s">
        <v>630</v>
      </c>
      <c r="D94" s="30">
        <v>436</v>
      </c>
      <c r="E94" s="31">
        <v>1</v>
      </c>
      <c r="F94" s="31" t="s">
        <v>2</v>
      </c>
      <c r="G94" s="28">
        <v>6.7353168062161003E-2</v>
      </c>
      <c r="H94" s="5">
        <v>-1.8897537766666701</v>
      </c>
      <c r="I94" s="4" t="s">
        <v>852</v>
      </c>
      <c r="J94" s="5" t="s">
        <v>852</v>
      </c>
    </row>
    <row r="95" spans="1:10" x14ac:dyDescent="0.25">
      <c r="A95" s="12" t="s">
        <v>298</v>
      </c>
      <c r="B95" s="12" t="s">
        <v>544</v>
      </c>
      <c r="C95" s="12" t="s">
        <v>842</v>
      </c>
      <c r="D95" s="27">
        <v>288</v>
      </c>
      <c r="E95" s="26">
        <v>1</v>
      </c>
      <c r="F95" s="26" t="s">
        <v>2</v>
      </c>
      <c r="G95" s="28">
        <v>6.0829733927513898E-3</v>
      </c>
      <c r="H95" s="8">
        <v>-1.88501058666667</v>
      </c>
      <c r="I95" s="4" t="s">
        <v>852</v>
      </c>
      <c r="J95" s="5" t="s">
        <v>852</v>
      </c>
    </row>
    <row r="96" spans="1:10" x14ac:dyDescent="0.25">
      <c r="A96" s="29" t="s">
        <v>68</v>
      </c>
      <c r="B96" s="29" t="s">
        <v>377</v>
      </c>
      <c r="C96" s="29" t="s">
        <v>635</v>
      </c>
      <c r="D96" s="30">
        <v>57</v>
      </c>
      <c r="E96" s="31">
        <v>1</v>
      </c>
      <c r="F96" s="31" t="s">
        <v>2</v>
      </c>
      <c r="G96" s="28">
        <v>0.121477998640935</v>
      </c>
      <c r="H96" s="5">
        <v>-1.8825065299999999</v>
      </c>
      <c r="I96" s="4">
        <v>8.1057410217284798E-3</v>
      </c>
      <c r="J96" s="5">
        <v>-0.16391399750000499</v>
      </c>
    </row>
    <row r="97" spans="1:10" x14ac:dyDescent="0.25">
      <c r="A97" s="29" t="s">
        <v>255</v>
      </c>
      <c r="B97" s="29" t="s">
        <v>315</v>
      </c>
      <c r="C97" s="29" t="s">
        <v>806</v>
      </c>
      <c r="D97" s="30">
        <v>356</v>
      </c>
      <c r="E97" s="31">
        <v>1</v>
      </c>
      <c r="F97" s="31" t="s">
        <v>2</v>
      </c>
      <c r="G97" s="28">
        <v>0.23376585874532399</v>
      </c>
      <c r="H97" s="5">
        <v>-1.83511694</v>
      </c>
      <c r="I97" s="4">
        <v>2.3031738878240501E-2</v>
      </c>
      <c r="J97" s="5">
        <v>-0.19221506500000199</v>
      </c>
    </row>
    <row r="98" spans="1:10" x14ac:dyDescent="0.25">
      <c r="A98" s="29" t="s">
        <v>122</v>
      </c>
      <c r="B98" s="29" t="s">
        <v>324</v>
      </c>
      <c r="C98" s="29" t="s">
        <v>686</v>
      </c>
      <c r="D98" s="30">
        <v>3017</v>
      </c>
      <c r="E98" s="31">
        <v>1</v>
      </c>
      <c r="F98" s="31" t="s">
        <v>2</v>
      </c>
      <c r="G98" s="28">
        <v>5.70506620177808E-2</v>
      </c>
      <c r="H98" s="5">
        <v>-1.8300802466666599</v>
      </c>
      <c r="I98" s="4">
        <v>0.56222488915687796</v>
      </c>
      <c r="J98" s="5">
        <v>6.09648099999925E-2</v>
      </c>
    </row>
    <row r="99" spans="1:10" x14ac:dyDescent="0.25">
      <c r="A99" s="12" t="s">
        <v>154</v>
      </c>
      <c r="B99" s="12" t="s">
        <v>322</v>
      </c>
      <c r="C99" s="12" t="s">
        <v>563</v>
      </c>
      <c r="D99" s="27">
        <v>388</v>
      </c>
      <c r="E99" s="26">
        <v>0.98896099999999998</v>
      </c>
      <c r="F99" s="26" t="s">
        <v>2</v>
      </c>
      <c r="G99" s="28">
        <v>9.4444610912145094E-3</v>
      </c>
      <c r="H99" s="8">
        <v>-1.82422812666667</v>
      </c>
      <c r="I99" s="4">
        <v>6.5872628686148002E-2</v>
      </c>
      <c r="J99" s="5">
        <v>0.115194354999992</v>
      </c>
    </row>
    <row r="100" spans="1:10" x14ac:dyDescent="0.25">
      <c r="A100" s="1" t="s">
        <v>173</v>
      </c>
      <c r="B100" s="1" t="s">
        <v>455</v>
      </c>
      <c r="C100" s="1" t="s">
        <v>731</v>
      </c>
      <c r="D100" s="9">
        <v>1670</v>
      </c>
      <c r="E100" s="10">
        <v>1</v>
      </c>
      <c r="F100" s="10" t="s">
        <v>2</v>
      </c>
      <c r="G100" s="11">
        <v>1.28996389505507E-2</v>
      </c>
      <c r="H100" s="5">
        <v>-1.81991135666667</v>
      </c>
      <c r="I100" s="4" t="s">
        <v>852</v>
      </c>
      <c r="J100" s="5" t="s">
        <v>852</v>
      </c>
    </row>
    <row r="101" spans="1:10" x14ac:dyDescent="0.25">
      <c r="A101" s="1" t="s">
        <v>161</v>
      </c>
      <c r="B101" s="1" t="s">
        <v>445</v>
      </c>
      <c r="C101" s="1" t="s">
        <v>720</v>
      </c>
      <c r="D101" s="9">
        <v>625</v>
      </c>
      <c r="E101" s="10">
        <v>1</v>
      </c>
      <c r="F101" s="10" t="s">
        <v>2</v>
      </c>
      <c r="G101" s="11">
        <v>2.0386548701805299E-2</v>
      </c>
      <c r="H101" s="5">
        <v>-1.7545214166666601</v>
      </c>
      <c r="I101" s="4">
        <v>0.159955893280816</v>
      </c>
      <c r="J101" s="5">
        <v>-8.1952015000001793E-2</v>
      </c>
    </row>
    <row r="102" spans="1:10" x14ac:dyDescent="0.25">
      <c r="A102" s="1" t="s">
        <v>221</v>
      </c>
      <c r="B102" s="1" t="s">
        <v>487</v>
      </c>
      <c r="C102" s="1" t="s">
        <v>775</v>
      </c>
      <c r="D102" s="9">
        <v>769</v>
      </c>
      <c r="E102" s="10">
        <v>1</v>
      </c>
      <c r="F102" s="10" t="s">
        <v>2</v>
      </c>
      <c r="G102" s="11">
        <v>9.9737830219224999E-2</v>
      </c>
      <c r="H102" s="5">
        <v>-1.7361929566666701</v>
      </c>
      <c r="I102" s="4">
        <v>0.210726008862168</v>
      </c>
      <c r="J102" s="5">
        <v>8.1081599999996395E-2</v>
      </c>
    </row>
    <row r="103" spans="1:10" x14ac:dyDescent="0.25">
      <c r="A103" s="1" t="s">
        <v>270</v>
      </c>
      <c r="B103" s="1" t="s">
        <v>313</v>
      </c>
      <c r="C103" s="1" t="s">
        <v>554</v>
      </c>
      <c r="D103" s="9">
        <v>24</v>
      </c>
      <c r="E103" s="10">
        <v>1</v>
      </c>
      <c r="F103" s="10" t="s">
        <v>14</v>
      </c>
      <c r="G103" s="11">
        <v>5.35900780846204E-2</v>
      </c>
      <c r="H103" s="5">
        <v>-1.7277495833333301</v>
      </c>
      <c r="I103" s="4">
        <v>0.59721973792347305</v>
      </c>
      <c r="J103" s="5">
        <v>1.011202865</v>
      </c>
    </row>
    <row r="104" spans="1:10" x14ac:dyDescent="0.25">
      <c r="A104" s="1" t="s">
        <v>104</v>
      </c>
      <c r="B104" s="1" t="s">
        <v>404</v>
      </c>
      <c r="C104" s="1" t="s">
        <v>670</v>
      </c>
      <c r="D104" s="9">
        <v>109</v>
      </c>
      <c r="E104" s="10">
        <v>0.99999300000000002</v>
      </c>
      <c r="F104" s="10" t="s">
        <v>2</v>
      </c>
      <c r="G104" s="11">
        <v>2.1117205951007301E-2</v>
      </c>
      <c r="H104" s="5">
        <v>-1.72695105</v>
      </c>
      <c r="I104" s="4">
        <v>8.2788884482076102E-4</v>
      </c>
      <c r="J104" s="5">
        <v>0.45004166499999998</v>
      </c>
    </row>
    <row r="105" spans="1:10" x14ac:dyDescent="0.25">
      <c r="A105" s="1" t="s">
        <v>90</v>
      </c>
      <c r="B105" s="1" t="s">
        <v>324</v>
      </c>
      <c r="C105" s="1" t="s">
        <v>657</v>
      </c>
      <c r="D105" s="9">
        <v>813</v>
      </c>
      <c r="E105" s="10">
        <v>1</v>
      </c>
      <c r="F105" s="10" t="s">
        <v>2</v>
      </c>
      <c r="G105" s="11">
        <v>0.21841936697502601</v>
      </c>
      <c r="H105" s="5">
        <v>-1.7051856400000001</v>
      </c>
      <c r="I105" s="4" t="s">
        <v>852</v>
      </c>
      <c r="J105" s="5" t="s">
        <v>852</v>
      </c>
    </row>
    <row r="106" spans="1:10" x14ac:dyDescent="0.25">
      <c r="A106" s="1" t="s">
        <v>207</v>
      </c>
      <c r="B106" s="1" t="s">
        <v>324</v>
      </c>
      <c r="C106" s="1" t="s">
        <v>762</v>
      </c>
      <c r="D106" s="9">
        <v>171</v>
      </c>
      <c r="E106" s="10">
        <v>0.99948999999999999</v>
      </c>
      <c r="F106" s="10" t="s">
        <v>2</v>
      </c>
      <c r="G106" s="11">
        <v>0.28344354534655097</v>
      </c>
      <c r="H106" s="5">
        <v>-1.678984</v>
      </c>
      <c r="I106" s="4">
        <v>6.9874194861867204E-5</v>
      </c>
      <c r="J106" s="5">
        <v>-0.54508500250000103</v>
      </c>
    </row>
    <row r="107" spans="1:10" x14ac:dyDescent="0.25">
      <c r="A107" s="1" t="s">
        <v>132</v>
      </c>
      <c r="B107" s="1" t="s">
        <v>311</v>
      </c>
      <c r="C107" s="1" t="s">
        <v>552</v>
      </c>
      <c r="D107" s="9">
        <v>54</v>
      </c>
      <c r="E107" s="10">
        <v>1</v>
      </c>
      <c r="F107" s="10" t="s">
        <v>2</v>
      </c>
      <c r="G107" s="11">
        <v>9.3588998912281104E-2</v>
      </c>
      <c r="H107" s="5">
        <v>-1.6565248566666599</v>
      </c>
      <c r="I107" s="4">
        <v>8.2634568779149098E-3</v>
      </c>
      <c r="J107" s="5">
        <v>-0.18481623500000399</v>
      </c>
    </row>
    <row r="108" spans="1:10" x14ac:dyDescent="0.25">
      <c r="A108" s="1" t="s">
        <v>81</v>
      </c>
      <c r="B108" s="1" t="s">
        <v>386</v>
      </c>
      <c r="C108" s="1" t="s">
        <v>648</v>
      </c>
      <c r="D108" s="9">
        <v>5383</v>
      </c>
      <c r="E108" s="10">
        <v>1</v>
      </c>
      <c r="F108" s="10" t="s">
        <v>2</v>
      </c>
      <c r="G108" s="11">
        <v>3.5789393669115897E-2</v>
      </c>
      <c r="H108" s="5">
        <v>-1.6126084999999999</v>
      </c>
      <c r="I108" s="4">
        <v>2.0094612511886201E-2</v>
      </c>
      <c r="J108" s="5">
        <v>0.19101678250000101</v>
      </c>
    </row>
    <row r="109" spans="1:10" x14ac:dyDescent="0.25">
      <c r="A109" s="1" t="s">
        <v>250</v>
      </c>
      <c r="B109" s="1" t="s">
        <v>509</v>
      </c>
      <c r="C109" s="1" t="s">
        <v>802</v>
      </c>
      <c r="D109" s="9">
        <v>198</v>
      </c>
      <c r="E109" s="10">
        <v>1</v>
      </c>
      <c r="F109" s="10" t="s">
        <v>2</v>
      </c>
      <c r="G109" s="11">
        <v>1.9085922106201102E-2</v>
      </c>
      <c r="H109" s="5">
        <v>-1.6088409100000001</v>
      </c>
      <c r="I109" s="4">
        <v>0.182899856314371</v>
      </c>
      <c r="J109" s="5">
        <v>0.11392848999999799</v>
      </c>
    </row>
    <row r="110" spans="1:10" x14ac:dyDescent="0.25">
      <c r="A110" s="1" t="s">
        <v>86</v>
      </c>
      <c r="B110" s="1" t="s">
        <v>324</v>
      </c>
      <c r="C110" s="1" t="s">
        <v>653</v>
      </c>
      <c r="D110" s="9">
        <v>1016</v>
      </c>
      <c r="E110" s="10">
        <v>1</v>
      </c>
      <c r="F110" s="10" t="s">
        <v>2</v>
      </c>
      <c r="G110" s="11">
        <v>0.107405363321033</v>
      </c>
      <c r="H110" s="5">
        <v>-1.5931418266666699</v>
      </c>
      <c r="I110" s="4">
        <v>0.41173932375154298</v>
      </c>
      <c r="J110" s="5">
        <v>0.10252070999999501</v>
      </c>
    </row>
    <row r="111" spans="1:10" x14ac:dyDescent="0.25">
      <c r="A111" s="1" t="s">
        <v>80</v>
      </c>
      <c r="B111" s="1" t="s">
        <v>385</v>
      </c>
      <c r="C111" s="1" t="s">
        <v>647</v>
      </c>
      <c r="D111" s="9">
        <v>1795</v>
      </c>
      <c r="E111" s="10">
        <v>1</v>
      </c>
      <c r="F111" s="10" t="s">
        <v>2</v>
      </c>
      <c r="G111" s="11">
        <v>0.38953427709873201</v>
      </c>
      <c r="H111" s="5">
        <v>-1.57720778333333</v>
      </c>
      <c r="I111" s="4">
        <v>2.9973178714141801E-2</v>
      </c>
      <c r="J111" s="5">
        <v>-0.14667291500000201</v>
      </c>
    </row>
    <row r="112" spans="1:10" x14ac:dyDescent="0.25">
      <c r="A112" s="1" t="s">
        <v>238</v>
      </c>
      <c r="B112" s="1" t="s">
        <v>500</v>
      </c>
      <c r="C112" s="1" t="s">
        <v>791</v>
      </c>
      <c r="D112" s="9">
        <v>878</v>
      </c>
      <c r="E112" s="10">
        <v>1</v>
      </c>
      <c r="F112" s="10" t="s">
        <v>2</v>
      </c>
      <c r="G112" s="11">
        <v>0.100395834521932</v>
      </c>
      <c r="H112" s="5">
        <v>-1.52808964333333</v>
      </c>
      <c r="I112" s="4" t="s">
        <v>852</v>
      </c>
      <c r="J112" s="5" t="s">
        <v>852</v>
      </c>
    </row>
    <row r="113" spans="1:10" x14ac:dyDescent="0.25">
      <c r="A113" s="1" t="s">
        <v>75</v>
      </c>
      <c r="B113" s="1" t="s">
        <v>383</v>
      </c>
      <c r="C113" s="1" t="s">
        <v>642</v>
      </c>
      <c r="D113" s="9">
        <v>1856</v>
      </c>
      <c r="E113" s="10">
        <v>1</v>
      </c>
      <c r="F113" s="10" t="s">
        <v>2</v>
      </c>
      <c r="G113" s="11">
        <v>0.12583351323802699</v>
      </c>
      <c r="H113" s="5">
        <v>-1.5255505</v>
      </c>
      <c r="I113" s="4">
        <v>6.11193252823741E-3</v>
      </c>
      <c r="J113" s="5">
        <v>-0.22679305000000499</v>
      </c>
    </row>
    <row r="114" spans="1:10" x14ac:dyDescent="0.25">
      <c r="A114" s="1" t="s">
        <v>217</v>
      </c>
      <c r="B114" s="1" t="s">
        <v>484</v>
      </c>
      <c r="C114" s="1" t="s">
        <v>771</v>
      </c>
      <c r="D114" s="9">
        <v>405</v>
      </c>
      <c r="E114" s="10">
        <v>1</v>
      </c>
      <c r="F114" s="10" t="s">
        <v>2</v>
      </c>
      <c r="G114" s="11">
        <v>0.110964060127199</v>
      </c>
      <c r="H114" s="5">
        <v>-1.5015605533333301</v>
      </c>
      <c r="I114" s="4">
        <v>4.84162562769126E-5</v>
      </c>
      <c r="J114" s="5">
        <v>-0.39337875500000202</v>
      </c>
    </row>
    <row r="115" spans="1:10" x14ac:dyDescent="0.25">
      <c r="A115" s="1" t="s">
        <v>119</v>
      </c>
      <c r="B115" s="1" t="s">
        <v>386</v>
      </c>
      <c r="C115" s="1" t="s">
        <v>683</v>
      </c>
      <c r="D115" s="9">
        <v>2788</v>
      </c>
      <c r="E115" s="10">
        <v>1</v>
      </c>
      <c r="F115" s="10" t="s">
        <v>5</v>
      </c>
      <c r="G115" s="11">
        <v>0.18339995693307101</v>
      </c>
      <c r="H115" s="5">
        <v>-1.49322991666667</v>
      </c>
      <c r="I115" s="4">
        <v>0.55295649988080298</v>
      </c>
      <c r="J115" s="5">
        <v>0.1558491175</v>
      </c>
    </row>
    <row r="116" spans="1:10" x14ac:dyDescent="0.25">
      <c r="A116" s="1" t="s">
        <v>119</v>
      </c>
      <c r="B116" s="1" t="s">
        <v>386</v>
      </c>
      <c r="C116" s="1" t="s">
        <v>683</v>
      </c>
      <c r="D116" s="9">
        <v>2794</v>
      </c>
      <c r="E116" s="10">
        <v>1</v>
      </c>
      <c r="F116" s="10" t="s">
        <v>5</v>
      </c>
      <c r="G116" s="11">
        <v>0.18339995693307101</v>
      </c>
      <c r="H116" s="5">
        <v>-1.49322991666667</v>
      </c>
      <c r="I116" s="4">
        <v>0.55295649988080298</v>
      </c>
      <c r="J116" s="5">
        <v>0.1558491175</v>
      </c>
    </row>
    <row r="117" spans="1:10" x14ac:dyDescent="0.25">
      <c r="A117" s="1" t="s">
        <v>119</v>
      </c>
      <c r="B117" s="1" t="s">
        <v>386</v>
      </c>
      <c r="C117" s="1" t="s">
        <v>683</v>
      </c>
      <c r="D117" s="9">
        <v>2799</v>
      </c>
      <c r="E117" s="10">
        <v>1</v>
      </c>
      <c r="F117" s="10" t="s">
        <v>5</v>
      </c>
      <c r="G117" s="11">
        <v>0.18339995693307101</v>
      </c>
      <c r="H117" s="5">
        <v>-1.49322991666667</v>
      </c>
      <c r="I117" s="4">
        <v>0.55295649988080298</v>
      </c>
      <c r="J117" s="5">
        <v>0.1558491175</v>
      </c>
    </row>
    <row r="118" spans="1:10" x14ac:dyDescent="0.25">
      <c r="A118" s="1" t="s">
        <v>105</v>
      </c>
      <c r="B118" s="1" t="s">
        <v>405</v>
      </c>
      <c r="C118" s="1" t="s">
        <v>671</v>
      </c>
      <c r="D118" s="9">
        <v>97</v>
      </c>
      <c r="E118" s="10">
        <v>1</v>
      </c>
      <c r="F118" s="10" t="s">
        <v>2</v>
      </c>
      <c r="G118" s="11">
        <v>0.166025617859653</v>
      </c>
      <c r="H118" s="5">
        <v>-1.4634796699999999</v>
      </c>
      <c r="I118" s="4">
        <v>9.5272530448740594E-2</v>
      </c>
      <c r="J118" s="5">
        <v>0.61925159999999602</v>
      </c>
    </row>
    <row r="119" spans="1:10" x14ac:dyDescent="0.25">
      <c r="A119" s="1" t="s">
        <v>112</v>
      </c>
      <c r="B119" s="1" t="s">
        <v>321</v>
      </c>
      <c r="C119" s="1" t="s">
        <v>562</v>
      </c>
      <c r="D119" s="9">
        <v>110</v>
      </c>
      <c r="E119" s="10">
        <v>1</v>
      </c>
      <c r="F119" s="10" t="s">
        <v>2</v>
      </c>
      <c r="G119" s="11">
        <v>0.25852697557152798</v>
      </c>
      <c r="H119" s="5">
        <v>-1.45107166333333</v>
      </c>
      <c r="I119" s="4">
        <v>6.17540637732268E-2</v>
      </c>
      <c r="J119" s="5">
        <v>-0.126970497500004</v>
      </c>
    </row>
    <row r="120" spans="1:10" x14ac:dyDescent="0.25">
      <c r="A120" s="1" t="s">
        <v>126</v>
      </c>
      <c r="B120" s="1" t="s">
        <v>315</v>
      </c>
      <c r="C120" s="1" t="s">
        <v>556</v>
      </c>
      <c r="D120" s="9">
        <v>167</v>
      </c>
      <c r="E120" s="10">
        <v>1</v>
      </c>
      <c r="F120" s="10" t="s">
        <v>2</v>
      </c>
      <c r="G120" s="11">
        <v>0.385079778308484</v>
      </c>
      <c r="H120" s="5">
        <v>-1.4504894833333299</v>
      </c>
      <c r="I120" s="4">
        <v>0.65617022304017003</v>
      </c>
      <c r="J120" s="5">
        <v>-2.76774674999988E-2</v>
      </c>
    </row>
    <row r="121" spans="1:10" x14ac:dyDescent="0.25">
      <c r="A121" s="1" t="s">
        <v>164</v>
      </c>
      <c r="B121" s="1" t="s">
        <v>447</v>
      </c>
      <c r="C121" s="1" t="s">
        <v>723</v>
      </c>
      <c r="D121" s="9">
        <v>61</v>
      </c>
      <c r="E121" s="10">
        <v>1</v>
      </c>
      <c r="F121" s="10" t="s">
        <v>2</v>
      </c>
      <c r="G121" s="11">
        <v>2.6052346752731201E-2</v>
      </c>
      <c r="H121" s="5">
        <v>-1.44531574666667</v>
      </c>
      <c r="I121" s="4">
        <v>1.69515924904401E-2</v>
      </c>
      <c r="J121" s="5">
        <v>-0.1395021625</v>
      </c>
    </row>
    <row r="122" spans="1:10" x14ac:dyDescent="0.25">
      <c r="A122" s="1" t="s">
        <v>19</v>
      </c>
      <c r="B122" s="1" t="s">
        <v>345</v>
      </c>
      <c r="C122" s="1" t="s">
        <v>589</v>
      </c>
      <c r="D122" s="9">
        <v>539</v>
      </c>
      <c r="E122" s="10">
        <v>1</v>
      </c>
      <c r="F122" s="10" t="s">
        <v>2</v>
      </c>
      <c r="G122" s="11">
        <v>5.2208556984997399E-2</v>
      </c>
      <c r="H122" s="5">
        <v>-1.44214585</v>
      </c>
      <c r="I122" s="4">
        <v>1.09686524494296E-3</v>
      </c>
      <c r="J122" s="5">
        <v>-0.25912213250000299</v>
      </c>
    </row>
    <row r="123" spans="1:10" x14ac:dyDescent="0.25">
      <c r="A123" s="1" t="s">
        <v>55</v>
      </c>
      <c r="B123" s="1" t="s">
        <v>368</v>
      </c>
      <c r="C123" s="1" t="s">
        <v>623</v>
      </c>
      <c r="D123" s="9">
        <v>360</v>
      </c>
      <c r="E123" s="10">
        <v>1</v>
      </c>
      <c r="F123" s="10" t="s">
        <v>2</v>
      </c>
      <c r="G123" s="11">
        <v>0.13747564055900599</v>
      </c>
      <c r="H123" s="5">
        <v>-1.4100854433333301</v>
      </c>
      <c r="I123" s="4">
        <v>0.40963764809790598</v>
      </c>
      <c r="J123" s="5">
        <v>-8.8603282500005695E-2</v>
      </c>
    </row>
    <row r="124" spans="1:10" x14ac:dyDescent="0.25">
      <c r="A124" s="1" t="s">
        <v>56</v>
      </c>
      <c r="B124" s="1" t="s">
        <v>369</v>
      </c>
      <c r="C124" s="1" t="s">
        <v>624</v>
      </c>
      <c r="D124" s="9">
        <v>444</v>
      </c>
      <c r="E124" s="10">
        <v>1</v>
      </c>
      <c r="F124" s="10" t="s">
        <v>2</v>
      </c>
      <c r="G124" s="11">
        <v>9.8774857647004694E-2</v>
      </c>
      <c r="H124" s="5">
        <v>-1.39917272333333</v>
      </c>
      <c r="I124" s="4">
        <v>0.47150030205729598</v>
      </c>
      <c r="J124" s="5">
        <v>-4.2523590000005503E-2</v>
      </c>
    </row>
    <row r="125" spans="1:10" x14ac:dyDescent="0.25">
      <c r="A125" s="1" t="s">
        <v>174</v>
      </c>
      <c r="B125" s="1" t="s">
        <v>456</v>
      </c>
      <c r="C125" s="1" t="s">
        <v>732</v>
      </c>
      <c r="D125" s="9">
        <v>731</v>
      </c>
      <c r="E125" s="10">
        <v>1</v>
      </c>
      <c r="F125" s="10" t="s">
        <v>2</v>
      </c>
      <c r="G125" s="11">
        <v>0.16243491715054201</v>
      </c>
      <c r="H125" s="5">
        <v>-1.3965897033333301</v>
      </c>
      <c r="I125" s="4">
        <v>0.26799487470523198</v>
      </c>
      <c r="J125" s="5">
        <v>-7.1252002500004699E-2</v>
      </c>
    </row>
    <row r="126" spans="1:10" x14ac:dyDescent="0.25">
      <c r="A126" s="1" t="s">
        <v>29</v>
      </c>
      <c r="B126" s="1" t="s">
        <v>354</v>
      </c>
      <c r="C126" s="1" t="s">
        <v>599</v>
      </c>
      <c r="D126" s="9">
        <v>207</v>
      </c>
      <c r="E126" s="10">
        <v>1</v>
      </c>
      <c r="F126" s="10" t="s">
        <v>2</v>
      </c>
      <c r="G126" s="11">
        <v>0.22402247006258399</v>
      </c>
      <c r="H126" s="5">
        <v>-1.3787792166666599</v>
      </c>
      <c r="I126" s="4">
        <v>8.9332036503585399E-2</v>
      </c>
      <c r="J126" s="5">
        <v>-0.111646702500004</v>
      </c>
    </row>
    <row r="127" spans="1:10" x14ac:dyDescent="0.25">
      <c r="A127" s="1" t="s">
        <v>175</v>
      </c>
      <c r="B127" s="1" t="s">
        <v>457</v>
      </c>
      <c r="C127" s="1" t="s">
        <v>733</v>
      </c>
      <c r="D127" s="9">
        <v>444</v>
      </c>
      <c r="E127" s="10">
        <v>1</v>
      </c>
      <c r="F127" s="10" t="s">
        <v>2</v>
      </c>
      <c r="G127" s="11">
        <v>0.325167972112549</v>
      </c>
      <c r="H127" s="5">
        <v>-1.34917676333333</v>
      </c>
      <c r="I127" s="4" t="s">
        <v>852</v>
      </c>
      <c r="J127" s="5" t="s">
        <v>852</v>
      </c>
    </row>
    <row r="128" spans="1:10" x14ac:dyDescent="0.25">
      <c r="A128" s="1" t="s">
        <v>112</v>
      </c>
      <c r="B128" s="1" t="s">
        <v>321</v>
      </c>
      <c r="C128" s="1" t="s">
        <v>562</v>
      </c>
      <c r="D128" s="9">
        <v>43</v>
      </c>
      <c r="E128" s="10">
        <v>1</v>
      </c>
      <c r="F128" s="10" t="s">
        <v>2</v>
      </c>
      <c r="G128" s="11">
        <v>0.39475022689310502</v>
      </c>
      <c r="H128" s="5">
        <v>-1.3321575133333301</v>
      </c>
      <c r="I128" s="4">
        <v>6.17540637732268E-2</v>
      </c>
      <c r="J128" s="5">
        <v>-0.126970497500004</v>
      </c>
    </row>
    <row r="129" spans="1:10" x14ac:dyDescent="0.25">
      <c r="A129" s="1" t="s">
        <v>76</v>
      </c>
      <c r="B129" s="1" t="s">
        <v>324</v>
      </c>
      <c r="C129" s="1" t="s">
        <v>643</v>
      </c>
      <c r="D129" s="9">
        <v>1270</v>
      </c>
      <c r="E129" s="10">
        <v>1</v>
      </c>
      <c r="F129" s="10" t="s">
        <v>2</v>
      </c>
      <c r="G129" s="11">
        <v>7.0727896020438399E-2</v>
      </c>
      <c r="H129" s="5">
        <v>-1.29445106666666</v>
      </c>
      <c r="I129" s="4" t="s">
        <v>852</v>
      </c>
      <c r="J129" s="5" t="s">
        <v>852</v>
      </c>
    </row>
    <row r="130" spans="1:10" x14ac:dyDescent="0.25">
      <c r="A130" s="1" t="s">
        <v>232</v>
      </c>
      <c r="B130" s="1" t="s">
        <v>496</v>
      </c>
      <c r="C130" s="1" t="s">
        <v>785</v>
      </c>
      <c r="D130" s="9">
        <v>722</v>
      </c>
      <c r="E130" s="10">
        <v>1</v>
      </c>
      <c r="F130" s="10" t="s">
        <v>2</v>
      </c>
      <c r="G130" s="11">
        <v>0.113143876411903</v>
      </c>
      <c r="H130" s="5">
        <v>-1.2448747466666701</v>
      </c>
      <c r="I130" s="4">
        <v>6.9479006370227306E-5</v>
      </c>
      <c r="J130" s="5">
        <v>0.47607670249999401</v>
      </c>
    </row>
    <row r="131" spans="1:10" x14ac:dyDescent="0.25">
      <c r="A131" s="1" t="s">
        <v>135</v>
      </c>
      <c r="B131" s="1" t="s">
        <v>428</v>
      </c>
      <c r="C131" s="1" t="s">
        <v>697</v>
      </c>
      <c r="D131" s="9">
        <v>1235</v>
      </c>
      <c r="E131" s="10">
        <v>1</v>
      </c>
      <c r="F131" s="10" t="s">
        <v>2</v>
      </c>
      <c r="G131" s="11">
        <v>0.47410487084542602</v>
      </c>
      <c r="H131" s="5">
        <v>-1.2421750633333299</v>
      </c>
      <c r="I131" s="4">
        <v>0.93725154421305901</v>
      </c>
      <c r="J131" s="5">
        <v>-7.0315250000005797E-3</v>
      </c>
    </row>
    <row r="132" spans="1:10" x14ac:dyDescent="0.25">
      <c r="A132" s="1" t="s">
        <v>81</v>
      </c>
      <c r="B132" s="1" t="s">
        <v>386</v>
      </c>
      <c r="C132" s="1" t="s">
        <v>648</v>
      </c>
      <c r="D132" s="9">
        <v>3438</v>
      </c>
      <c r="E132" s="10">
        <v>1</v>
      </c>
      <c r="F132" s="10" t="s">
        <v>2</v>
      </c>
      <c r="G132" s="11">
        <v>0.12319594073317799</v>
      </c>
      <c r="H132" s="5">
        <v>-1.14324115666667</v>
      </c>
      <c r="I132" s="4">
        <v>2.0094612511886201E-2</v>
      </c>
      <c r="J132" s="5">
        <v>0.19101678250000101</v>
      </c>
    </row>
    <row r="133" spans="1:10" x14ac:dyDescent="0.25">
      <c r="A133" s="1" t="s">
        <v>99</v>
      </c>
      <c r="B133" s="1" t="s">
        <v>399</v>
      </c>
      <c r="C133" s="1" t="s">
        <v>665</v>
      </c>
      <c r="D133" s="9">
        <v>82</v>
      </c>
      <c r="E133" s="10">
        <v>1</v>
      </c>
      <c r="F133" s="10" t="s">
        <v>2</v>
      </c>
      <c r="G133" s="11">
        <v>0.25871060611198798</v>
      </c>
      <c r="H133" s="5">
        <v>-1.14077598333333</v>
      </c>
      <c r="I133" s="4">
        <v>0.221322509081986</v>
      </c>
      <c r="J133" s="5">
        <v>-0.132076232500004</v>
      </c>
    </row>
    <row r="134" spans="1:10" x14ac:dyDescent="0.25">
      <c r="A134" s="1" t="s">
        <v>30</v>
      </c>
      <c r="B134" s="1" t="s">
        <v>324</v>
      </c>
      <c r="C134" s="1" t="s">
        <v>600</v>
      </c>
      <c r="D134" s="9">
        <v>3</v>
      </c>
      <c r="E134" s="10">
        <v>1</v>
      </c>
      <c r="F134" s="10" t="s">
        <v>2</v>
      </c>
      <c r="G134" s="11">
        <v>0.17407436271806201</v>
      </c>
      <c r="H134" s="5">
        <v>-1.12396669</v>
      </c>
      <c r="I134" s="4">
        <v>0.49100451272238399</v>
      </c>
      <c r="J134" s="5">
        <v>-9.9232185000001596E-2</v>
      </c>
    </row>
    <row r="135" spans="1:10" x14ac:dyDescent="0.25">
      <c r="A135" s="1" t="s">
        <v>62</v>
      </c>
      <c r="B135" s="1" t="s">
        <v>324</v>
      </c>
      <c r="C135" s="1" t="s">
        <v>629</v>
      </c>
      <c r="D135" s="9">
        <v>30</v>
      </c>
      <c r="E135" s="10">
        <v>1</v>
      </c>
      <c r="F135" s="10" t="s">
        <v>2</v>
      </c>
      <c r="G135" s="11">
        <v>0.11950485468160101</v>
      </c>
      <c r="H135" s="5">
        <v>-1.11883521666667</v>
      </c>
      <c r="I135" s="4" t="s">
        <v>852</v>
      </c>
      <c r="J135" s="5" t="s">
        <v>852</v>
      </c>
    </row>
    <row r="136" spans="1:10" x14ac:dyDescent="0.25">
      <c r="A136" s="1" t="s">
        <v>71</v>
      </c>
      <c r="B136" s="1" t="s">
        <v>324</v>
      </c>
      <c r="C136" s="1" t="s">
        <v>638</v>
      </c>
      <c r="D136" s="9">
        <v>117</v>
      </c>
      <c r="E136" s="10">
        <v>1</v>
      </c>
      <c r="F136" s="10" t="s">
        <v>2</v>
      </c>
      <c r="G136" s="11">
        <v>0.112393670042263</v>
      </c>
      <c r="H136" s="5">
        <v>-1.0897759333333299</v>
      </c>
      <c r="I136" s="4" t="s">
        <v>852</v>
      </c>
      <c r="J136" s="5" t="s">
        <v>852</v>
      </c>
    </row>
    <row r="137" spans="1:10" x14ac:dyDescent="0.25">
      <c r="A137" s="1" t="s">
        <v>214</v>
      </c>
      <c r="B137" s="1" t="s">
        <v>483</v>
      </c>
      <c r="C137" s="1" t="s">
        <v>769</v>
      </c>
      <c r="D137" s="9">
        <v>638</v>
      </c>
      <c r="E137" s="10">
        <v>1</v>
      </c>
      <c r="F137" s="10" t="s">
        <v>2</v>
      </c>
      <c r="G137" s="11">
        <v>0.13758589369830099</v>
      </c>
      <c r="H137" s="5">
        <v>-1.06508180333333</v>
      </c>
      <c r="I137" s="4">
        <v>2.33070669391511E-5</v>
      </c>
      <c r="J137" s="5">
        <v>-0.44463238250000198</v>
      </c>
    </row>
    <row r="138" spans="1:10" x14ac:dyDescent="0.25">
      <c r="A138" s="1" t="s">
        <v>75</v>
      </c>
      <c r="B138" s="1" t="s">
        <v>383</v>
      </c>
      <c r="C138" s="1" t="s">
        <v>642</v>
      </c>
      <c r="D138" s="9">
        <v>2422</v>
      </c>
      <c r="E138" s="10">
        <v>1</v>
      </c>
      <c r="F138" s="10" t="s">
        <v>2</v>
      </c>
      <c r="G138" s="11">
        <v>0.36457585938417802</v>
      </c>
      <c r="H138" s="5">
        <v>-1.06224514333333</v>
      </c>
      <c r="I138" s="4">
        <v>6.11193252823741E-3</v>
      </c>
      <c r="J138" s="5">
        <v>-0.22679305000000499</v>
      </c>
    </row>
    <row r="139" spans="1:10" x14ac:dyDescent="0.25">
      <c r="A139" s="1" t="s">
        <v>108</v>
      </c>
      <c r="B139" s="1" t="s">
        <v>408</v>
      </c>
      <c r="C139" s="1" t="s">
        <v>674</v>
      </c>
      <c r="D139" s="9">
        <v>7</v>
      </c>
      <c r="E139" s="10">
        <v>1</v>
      </c>
      <c r="F139" s="10" t="s">
        <v>2</v>
      </c>
      <c r="G139" s="11">
        <v>0.19053235311598499</v>
      </c>
      <c r="H139" s="5">
        <v>-1.06077179</v>
      </c>
      <c r="I139" s="4">
        <v>5.9151642307115398E-3</v>
      </c>
      <c r="J139" s="5">
        <v>-0.32255636500000201</v>
      </c>
    </row>
    <row r="140" spans="1:10" x14ac:dyDescent="0.25">
      <c r="A140" s="1" t="s">
        <v>83</v>
      </c>
      <c r="B140" s="1" t="s">
        <v>324</v>
      </c>
      <c r="C140" s="1" t="s">
        <v>650</v>
      </c>
      <c r="D140" s="9">
        <v>29</v>
      </c>
      <c r="E140" s="10">
        <v>1</v>
      </c>
      <c r="F140" s="10" t="s">
        <v>2</v>
      </c>
      <c r="G140" s="11">
        <v>0.28891480963666999</v>
      </c>
      <c r="H140" s="5">
        <v>-1.04754326666667</v>
      </c>
      <c r="I140" s="4">
        <v>0.61492789156101901</v>
      </c>
      <c r="J140" s="5">
        <v>6.6609287499997394E-2</v>
      </c>
    </row>
    <row r="141" spans="1:10" x14ac:dyDescent="0.25">
      <c r="A141" s="1" t="s">
        <v>37</v>
      </c>
      <c r="B141" s="1" t="s">
        <v>324</v>
      </c>
      <c r="C141" s="1" t="s">
        <v>607</v>
      </c>
      <c r="D141" s="9">
        <v>79</v>
      </c>
      <c r="E141" s="10">
        <v>0.99999099999999996</v>
      </c>
      <c r="F141" s="10" t="s">
        <v>2</v>
      </c>
      <c r="G141" s="11">
        <v>0.36376106424217902</v>
      </c>
      <c r="H141" s="5">
        <v>-1.03838657666666</v>
      </c>
      <c r="I141" s="4">
        <v>0.14342986821796899</v>
      </c>
      <c r="J141" s="5">
        <v>-9.9637525000006694E-2</v>
      </c>
    </row>
    <row r="142" spans="1:10" x14ac:dyDescent="0.25">
      <c r="A142" s="1" t="s">
        <v>88</v>
      </c>
      <c r="B142" s="1" t="s">
        <v>391</v>
      </c>
      <c r="C142" s="1" t="s">
        <v>655</v>
      </c>
      <c r="D142" s="9">
        <v>103</v>
      </c>
      <c r="E142" s="10">
        <v>1</v>
      </c>
      <c r="F142" s="10" t="s">
        <v>2</v>
      </c>
      <c r="G142" s="11">
        <v>0.32266144249359102</v>
      </c>
      <c r="H142" s="5">
        <v>-1.0257135666666699</v>
      </c>
      <c r="I142" s="4">
        <v>0.29251574538269498</v>
      </c>
      <c r="J142" s="5">
        <v>-7.8993430000001502E-2</v>
      </c>
    </row>
    <row r="143" spans="1:10" x14ac:dyDescent="0.25">
      <c r="A143" s="1" t="s">
        <v>283</v>
      </c>
      <c r="B143" s="1" t="s">
        <v>533</v>
      </c>
      <c r="C143" s="1" t="s">
        <v>830</v>
      </c>
      <c r="D143" s="9">
        <v>1450</v>
      </c>
      <c r="E143" s="10">
        <v>1</v>
      </c>
      <c r="F143" s="10" t="s">
        <v>2</v>
      </c>
      <c r="G143" s="11">
        <v>0.27651357582908698</v>
      </c>
      <c r="H143" s="5">
        <v>-1.0215751533333299</v>
      </c>
      <c r="I143" s="4" t="s">
        <v>852</v>
      </c>
      <c r="J143" s="5" t="s">
        <v>852</v>
      </c>
    </row>
    <row r="144" spans="1:10" x14ac:dyDescent="0.25">
      <c r="A144" s="1" t="s">
        <v>54</v>
      </c>
      <c r="B144" s="1" t="s">
        <v>367</v>
      </c>
      <c r="C144" s="1" t="s">
        <v>622</v>
      </c>
      <c r="D144" s="9">
        <v>565</v>
      </c>
      <c r="E144" s="10">
        <v>1</v>
      </c>
      <c r="F144" s="10" t="s">
        <v>2</v>
      </c>
      <c r="G144" s="11">
        <v>0.18521726253721699</v>
      </c>
      <c r="H144" s="5">
        <v>-1.0063365933333299</v>
      </c>
      <c r="I144" s="4">
        <v>0.14731276128809501</v>
      </c>
      <c r="J144" s="5">
        <v>-0.21640651500000199</v>
      </c>
    </row>
    <row r="145" spans="1:10" x14ac:dyDescent="0.25">
      <c r="A145" s="1" t="s">
        <v>248</v>
      </c>
      <c r="B145" s="1" t="s">
        <v>507</v>
      </c>
      <c r="C145" s="1" t="s">
        <v>800</v>
      </c>
      <c r="D145" s="9">
        <v>65</v>
      </c>
      <c r="E145" s="10">
        <v>1</v>
      </c>
      <c r="F145" s="10" t="s">
        <v>2</v>
      </c>
      <c r="G145" s="11">
        <v>0.16130799445307101</v>
      </c>
      <c r="H145" s="5">
        <v>-0.98983952666666497</v>
      </c>
      <c r="I145" s="4">
        <v>6.2234677305751301E-2</v>
      </c>
      <c r="J145" s="5">
        <v>0.25379489499999902</v>
      </c>
    </row>
    <row r="146" spans="1:10" x14ac:dyDescent="0.25">
      <c r="A146" s="1" t="s">
        <v>117</v>
      </c>
      <c r="B146" s="1" t="s">
        <v>324</v>
      </c>
      <c r="C146" s="1" t="s">
        <v>681</v>
      </c>
      <c r="D146" s="9">
        <v>1522</v>
      </c>
      <c r="E146" s="10">
        <v>1</v>
      </c>
      <c r="F146" s="10" t="s">
        <v>2</v>
      </c>
      <c r="G146" s="11">
        <v>0.42418941518700098</v>
      </c>
      <c r="H146" s="5">
        <v>-0.98338184666666495</v>
      </c>
      <c r="I146" s="4">
        <v>4.0630773255929599E-2</v>
      </c>
      <c r="J146" s="5">
        <v>0.320267624999998</v>
      </c>
    </row>
    <row r="147" spans="1:10" x14ac:dyDescent="0.25">
      <c r="A147" s="1" t="s">
        <v>189</v>
      </c>
      <c r="B147" s="1" t="s">
        <v>466</v>
      </c>
      <c r="C147" s="1" t="s">
        <v>746</v>
      </c>
      <c r="D147" s="9">
        <v>17</v>
      </c>
      <c r="E147" s="10">
        <v>1</v>
      </c>
      <c r="F147" s="10" t="s">
        <v>2</v>
      </c>
      <c r="G147" s="11">
        <v>0.139711469658863</v>
      </c>
      <c r="H147" s="5">
        <v>-0.97789775666666401</v>
      </c>
      <c r="I147" s="4">
        <v>0.100137492848333</v>
      </c>
      <c r="J147" s="5">
        <v>0.16857227249999701</v>
      </c>
    </row>
    <row r="148" spans="1:10" x14ac:dyDescent="0.25">
      <c r="A148" s="1" t="s">
        <v>56</v>
      </c>
      <c r="B148" s="1" t="s">
        <v>369</v>
      </c>
      <c r="C148" s="1" t="s">
        <v>624</v>
      </c>
      <c r="D148" s="9">
        <v>202</v>
      </c>
      <c r="E148" s="10">
        <v>1</v>
      </c>
      <c r="F148" s="10" t="s">
        <v>2</v>
      </c>
      <c r="G148" s="11">
        <v>0.162098187779676</v>
      </c>
      <c r="H148" s="5">
        <v>-0.97524350999999898</v>
      </c>
      <c r="I148" s="4">
        <v>0.47150030205729598</v>
      </c>
      <c r="J148" s="5">
        <v>-4.2523590000005503E-2</v>
      </c>
    </row>
    <row r="149" spans="1:10" x14ac:dyDescent="0.25">
      <c r="A149" s="1" t="s">
        <v>128</v>
      </c>
      <c r="B149" s="1" t="s">
        <v>422</v>
      </c>
      <c r="C149" s="1" t="s">
        <v>691</v>
      </c>
      <c r="D149" s="9">
        <v>375</v>
      </c>
      <c r="E149" s="10">
        <v>1</v>
      </c>
      <c r="F149" s="10" t="s">
        <v>2</v>
      </c>
      <c r="G149" s="11">
        <v>0.52593500407236504</v>
      </c>
      <c r="H149" s="5">
        <v>-0.96982439199999804</v>
      </c>
      <c r="I149" s="4" t="s">
        <v>852</v>
      </c>
      <c r="J149" s="5" t="s">
        <v>852</v>
      </c>
    </row>
    <row r="150" spans="1:10" x14ac:dyDescent="0.25">
      <c r="A150" s="1" t="s">
        <v>114</v>
      </c>
      <c r="B150" s="1" t="s">
        <v>413</v>
      </c>
      <c r="C150" s="1" t="s">
        <v>679</v>
      </c>
      <c r="D150" s="9">
        <v>206</v>
      </c>
      <c r="E150" s="10">
        <v>1</v>
      </c>
      <c r="F150" s="10" t="s">
        <v>2</v>
      </c>
      <c r="G150" s="11">
        <v>0.26629801839037098</v>
      </c>
      <c r="H150" s="5">
        <v>-0.96405301333333104</v>
      </c>
      <c r="I150" s="4" t="s">
        <v>852</v>
      </c>
      <c r="J150" s="5" t="s">
        <v>852</v>
      </c>
    </row>
    <row r="151" spans="1:10" x14ac:dyDescent="0.25">
      <c r="A151" s="1" t="s">
        <v>85</v>
      </c>
      <c r="B151" s="1" t="s">
        <v>389</v>
      </c>
      <c r="C151" s="1" t="s">
        <v>652</v>
      </c>
      <c r="D151" s="9">
        <v>80</v>
      </c>
      <c r="E151" s="10">
        <v>1</v>
      </c>
      <c r="F151" s="10" t="s">
        <v>2</v>
      </c>
      <c r="G151" s="11">
        <v>0.52953763669738496</v>
      </c>
      <c r="H151" s="5">
        <v>-0.962284803333332</v>
      </c>
      <c r="I151" s="4">
        <v>0.20264229869309899</v>
      </c>
      <c r="J151" s="5">
        <v>0.13147028499999899</v>
      </c>
    </row>
    <row r="152" spans="1:10" x14ac:dyDescent="0.25">
      <c r="A152" s="1" t="s">
        <v>97</v>
      </c>
      <c r="B152" s="1" t="s">
        <v>317</v>
      </c>
      <c r="C152" s="1" t="s">
        <v>558</v>
      </c>
      <c r="D152" s="9">
        <v>677</v>
      </c>
      <c r="E152" s="10">
        <v>1</v>
      </c>
      <c r="F152" s="10" t="s">
        <v>2</v>
      </c>
      <c r="G152" s="11">
        <v>0.16776827966484401</v>
      </c>
      <c r="H152" s="5">
        <v>-0.96021077666666499</v>
      </c>
      <c r="I152" s="4">
        <v>2.1271459246532401E-5</v>
      </c>
      <c r="J152" s="5">
        <v>-0.458861240000001</v>
      </c>
    </row>
    <row r="153" spans="1:10" x14ac:dyDescent="0.25">
      <c r="A153" s="1" t="s">
        <v>270</v>
      </c>
      <c r="B153" s="1" t="s">
        <v>313</v>
      </c>
      <c r="C153" s="1" t="s">
        <v>554</v>
      </c>
      <c r="D153" s="9">
        <v>6</v>
      </c>
      <c r="E153" s="10">
        <v>1</v>
      </c>
      <c r="F153" s="10" t="s">
        <v>14</v>
      </c>
      <c r="G153" s="11">
        <v>0.39940921246101602</v>
      </c>
      <c r="H153" s="5">
        <v>-0.93921042999999704</v>
      </c>
      <c r="I153" s="4">
        <v>0.59721973792347305</v>
      </c>
      <c r="J153" s="5">
        <v>1.011202865</v>
      </c>
    </row>
    <row r="154" spans="1:10" x14ac:dyDescent="0.25">
      <c r="A154" s="1" t="s">
        <v>270</v>
      </c>
      <c r="B154" s="1" t="s">
        <v>313</v>
      </c>
      <c r="C154" s="1" t="s">
        <v>554</v>
      </c>
      <c r="D154" s="9">
        <v>10</v>
      </c>
      <c r="E154" s="10">
        <v>1</v>
      </c>
      <c r="F154" s="10" t="s">
        <v>14</v>
      </c>
      <c r="G154" s="11">
        <v>0.39940921246101602</v>
      </c>
      <c r="H154" s="5">
        <v>-0.93921042999999704</v>
      </c>
      <c r="I154" s="4">
        <v>0.59721973792347305</v>
      </c>
      <c r="J154" s="5">
        <v>1.011202865</v>
      </c>
    </row>
    <row r="155" spans="1:10" x14ac:dyDescent="0.25">
      <c r="A155" s="1" t="s">
        <v>114</v>
      </c>
      <c r="B155" s="1" t="s">
        <v>413</v>
      </c>
      <c r="C155" s="1" t="s">
        <v>679</v>
      </c>
      <c r="D155" s="9">
        <v>196</v>
      </c>
      <c r="E155" s="10">
        <v>1</v>
      </c>
      <c r="F155" s="10" t="s">
        <v>14</v>
      </c>
      <c r="G155" s="11">
        <v>0.14141658329716</v>
      </c>
      <c r="H155" s="5">
        <v>-0.93264071333332998</v>
      </c>
      <c r="I155" s="4" t="s">
        <v>852</v>
      </c>
      <c r="J155" s="5" t="s">
        <v>852</v>
      </c>
    </row>
    <row r="156" spans="1:10" x14ac:dyDescent="0.25">
      <c r="A156" s="1" t="s">
        <v>114</v>
      </c>
      <c r="B156" s="1" t="s">
        <v>413</v>
      </c>
      <c r="C156" s="1" t="s">
        <v>679</v>
      </c>
      <c r="D156" s="9">
        <v>206</v>
      </c>
      <c r="E156" s="10">
        <v>1</v>
      </c>
      <c r="F156" s="10" t="s">
        <v>14</v>
      </c>
      <c r="G156" s="11">
        <v>0.14141658329716</v>
      </c>
      <c r="H156" s="5">
        <v>-0.93264071333332998</v>
      </c>
      <c r="I156" s="4" t="s">
        <v>852</v>
      </c>
      <c r="J156" s="5" t="s">
        <v>852</v>
      </c>
    </row>
    <row r="157" spans="1:10" x14ac:dyDescent="0.25">
      <c r="A157" s="1" t="s">
        <v>81</v>
      </c>
      <c r="B157" s="1" t="s">
        <v>386</v>
      </c>
      <c r="C157" s="1" t="s">
        <v>648</v>
      </c>
      <c r="D157" s="9">
        <v>5313</v>
      </c>
      <c r="E157" s="10">
        <v>1</v>
      </c>
      <c r="F157" s="10" t="s">
        <v>2</v>
      </c>
      <c r="G157" s="11">
        <v>0.15174837983657699</v>
      </c>
      <c r="H157" s="5">
        <v>-0.92422301666666695</v>
      </c>
      <c r="I157" s="4">
        <v>2.0094612511886201E-2</v>
      </c>
      <c r="J157" s="5">
        <v>0.19101678250000101</v>
      </c>
    </row>
    <row r="158" spans="1:10" x14ac:dyDescent="0.25">
      <c r="A158" s="1" t="s">
        <v>237</v>
      </c>
      <c r="B158" s="1" t="s">
        <v>499</v>
      </c>
      <c r="C158" s="1" t="s">
        <v>790</v>
      </c>
      <c r="D158" s="9">
        <v>803</v>
      </c>
      <c r="E158" s="10">
        <v>1</v>
      </c>
      <c r="F158" s="10" t="s">
        <v>2</v>
      </c>
      <c r="G158" s="11">
        <v>0.36364854115144302</v>
      </c>
      <c r="H158" s="5">
        <v>-0.91023267666666396</v>
      </c>
      <c r="I158" s="4">
        <v>0.105680032627346</v>
      </c>
      <c r="J158" s="5">
        <v>-8.8115682500000805E-2</v>
      </c>
    </row>
    <row r="159" spans="1:10" x14ac:dyDescent="0.25">
      <c r="A159" s="1" t="s">
        <v>297</v>
      </c>
      <c r="B159" s="1" t="s">
        <v>543</v>
      </c>
      <c r="C159" s="1" t="s">
        <v>841</v>
      </c>
      <c r="D159" s="9">
        <v>406</v>
      </c>
      <c r="E159" s="10">
        <v>1</v>
      </c>
      <c r="F159" s="10" t="s">
        <v>2</v>
      </c>
      <c r="G159" s="11">
        <v>0.35988051097710599</v>
      </c>
      <c r="H159" s="5">
        <v>-0.90606715666666504</v>
      </c>
      <c r="I159" s="4">
        <v>0.52937244506374204</v>
      </c>
      <c r="J159" s="5">
        <v>-3.4265740000003098E-2</v>
      </c>
    </row>
    <row r="160" spans="1:10" x14ac:dyDescent="0.25">
      <c r="A160" s="1" t="s">
        <v>120</v>
      </c>
      <c r="B160" s="1" t="s">
        <v>416</v>
      </c>
      <c r="C160" s="1" t="s">
        <v>684</v>
      </c>
      <c r="D160" s="9">
        <v>294</v>
      </c>
      <c r="E160" s="10">
        <v>1</v>
      </c>
      <c r="F160" s="10" t="s">
        <v>2</v>
      </c>
      <c r="G160" s="11">
        <v>0.61502194215291395</v>
      </c>
      <c r="H160" s="5">
        <v>-0.90540932566666599</v>
      </c>
      <c r="I160" s="4">
        <v>6.9906226857355397E-2</v>
      </c>
      <c r="J160" s="5">
        <v>0.96853914999999902</v>
      </c>
    </row>
    <row r="161" spans="1:10" x14ac:dyDescent="0.25">
      <c r="A161" s="1" t="s">
        <v>66</v>
      </c>
      <c r="B161" s="1" t="s">
        <v>375</v>
      </c>
      <c r="C161" s="1" t="s">
        <v>633</v>
      </c>
      <c r="D161" s="9">
        <v>668</v>
      </c>
      <c r="E161" s="10">
        <v>1</v>
      </c>
      <c r="F161" s="10" t="s">
        <v>2</v>
      </c>
      <c r="G161" s="11">
        <v>0.57533889634239199</v>
      </c>
      <c r="H161" s="5">
        <v>-0.89862868599999901</v>
      </c>
      <c r="I161" s="4">
        <v>0.17210358481740101</v>
      </c>
      <c r="J161" s="5">
        <v>0.63339387749999898</v>
      </c>
    </row>
    <row r="162" spans="1:10" x14ac:dyDescent="0.25">
      <c r="A162" s="1" t="s">
        <v>87</v>
      </c>
      <c r="B162" s="1" t="s">
        <v>390</v>
      </c>
      <c r="C162" s="1" t="s">
        <v>654</v>
      </c>
      <c r="D162" s="9">
        <v>124</v>
      </c>
      <c r="E162" s="10">
        <v>1</v>
      </c>
      <c r="F162" s="10" t="s">
        <v>2</v>
      </c>
      <c r="G162" s="11">
        <v>0.42466605253307799</v>
      </c>
      <c r="H162" s="5">
        <v>-0.88559263666666699</v>
      </c>
      <c r="I162" s="4">
        <v>0.17512822569217901</v>
      </c>
      <c r="J162" s="5">
        <v>1.3432440674999999</v>
      </c>
    </row>
    <row r="163" spans="1:10" x14ac:dyDescent="0.25">
      <c r="A163" s="1" t="s">
        <v>139</v>
      </c>
      <c r="B163" s="1" t="s">
        <v>376</v>
      </c>
      <c r="C163" s="1" t="s">
        <v>701</v>
      </c>
      <c r="D163" s="9">
        <v>491</v>
      </c>
      <c r="E163" s="10">
        <v>1</v>
      </c>
      <c r="F163" s="10" t="s">
        <v>2</v>
      </c>
      <c r="G163" s="11">
        <v>0.179042234963049</v>
      </c>
      <c r="H163" s="5">
        <v>-0.87813719333332996</v>
      </c>
      <c r="I163" s="4">
        <v>0.29207719979230201</v>
      </c>
      <c r="J163" s="5">
        <v>-0.14403318250000299</v>
      </c>
    </row>
    <row r="164" spans="1:10" x14ac:dyDescent="0.25">
      <c r="A164" s="1" t="s">
        <v>188</v>
      </c>
      <c r="B164" s="1" t="s">
        <v>465</v>
      </c>
      <c r="C164" s="1" t="s">
        <v>745</v>
      </c>
      <c r="D164" s="9">
        <v>121</v>
      </c>
      <c r="E164" s="10">
        <v>1</v>
      </c>
      <c r="F164" s="10" t="s">
        <v>2</v>
      </c>
      <c r="G164" s="11">
        <v>0.21174145263788699</v>
      </c>
      <c r="H164" s="5">
        <v>-0.84991957666666695</v>
      </c>
      <c r="I164" s="4">
        <v>0.24325131479415099</v>
      </c>
      <c r="J164" s="5">
        <v>8.9645527500000696E-2</v>
      </c>
    </row>
    <row r="165" spans="1:10" x14ac:dyDescent="0.25">
      <c r="A165" s="1" t="s">
        <v>119</v>
      </c>
      <c r="B165" s="1" t="s">
        <v>386</v>
      </c>
      <c r="C165" s="1" t="s">
        <v>683</v>
      </c>
      <c r="D165" s="9">
        <v>2794</v>
      </c>
      <c r="E165" s="10">
        <v>1</v>
      </c>
      <c r="F165" s="10" t="s">
        <v>14</v>
      </c>
      <c r="G165" s="11">
        <v>0.14009312051664999</v>
      </c>
      <c r="H165" s="5">
        <v>-0.84039918333333097</v>
      </c>
      <c r="I165" s="4">
        <v>0.55295649988080298</v>
      </c>
      <c r="J165" s="5">
        <v>0.1558491175</v>
      </c>
    </row>
    <row r="166" spans="1:10" x14ac:dyDescent="0.25">
      <c r="A166" s="1" t="s">
        <v>119</v>
      </c>
      <c r="B166" s="1" t="s">
        <v>386</v>
      </c>
      <c r="C166" s="1" t="s">
        <v>683</v>
      </c>
      <c r="D166" s="9">
        <v>2799</v>
      </c>
      <c r="E166" s="10">
        <v>1</v>
      </c>
      <c r="F166" s="10" t="s">
        <v>14</v>
      </c>
      <c r="G166" s="11">
        <v>0.14009312051664999</v>
      </c>
      <c r="H166" s="5">
        <v>-0.84039918333333097</v>
      </c>
      <c r="I166" s="4">
        <v>0.55295649988080298</v>
      </c>
      <c r="J166" s="5">
        <v>0.1558491175</v>
      </c>
    </row>
    <row r="167" spans="1:10" x14ac:dyDescent="0.25">
      <c r="A167" s="1" t="s">
        <v>204</v>
      </c>
      <c r="B167" s="1" t="s">
        <v>477</v>
      </c>
      <c r="C167" s="1" t="s">
        <v>760</v>
      </c>
      <c r="D167" s="9">
        <v>68</v>
      </c>
      <c r="E167" s="10">
        <v>1</v>
      </c>
      <c r="F167" s="10" t="s">
        <v>2</v>
      </c>
      <c r="G167" s="11">
        <v>0.205279368586128</v>
      </c>
      <c r="H167" s="5">
        <v>-0.832675009999997</v>
      </c>
      <c r="I167" s="4">
        <v>5.9750602547631803E-4</v>
      </c>
      <c r="J167" s="5">
        <v>-0.40520067499999901</v>
      </c>
    </row>
    <row r="168" spans="1:10" x14ac:dyDescent="0.25">
      <c r="A168" s="1" t="s">
        <v>180</v>
      </c>
      <c r="B168" s="1" t="s">
        <v>459</v>
      </c>
      <c r="C168" s="1" t="s">
        <v>737</v>
      </c>
      <c r="D168" s="9">
        <v>1100</v>
      </c>
      <c r="E168" s="10">
        <v>1</v>
      </c>
      <c r="F168" s="10" t="s">
        <v>14</v>
      </c>
      <c r="G168" s="11">
        <v>0.43745112926834101</v>
      </c>
      <c r="H168" s="5">
        <v>-0.81935390666666397</v>
      </c>
      <c r="I168" s="4" t="s">
        <v>852</v>
      </c>
      <c r="J168" s="5" t="s">
        <v>852</v>
      </c>
    </row>
    <row r="169" spans="1:10" x14ac:dyDescent="0.25">
      <c r="A169" s="1" t="s">
        <v>180</v>
      </c>
      <c r="B169" s="1" t="s">
        <v>459</v>
      </c>
      <c r="C169" s="1" t="s">
        <v>737</v>
      </c>
      <c r="D169" s="9">
        <v>1103</v>
      </c>
      <c r="E169" s="10">
        <v>1</v>
      </c>
      <c r="F169" s="10" t="s">
        <v>14</v>
      </c>
      <c r="G169" s="11">
        <v>0.43745112926834101</v>
      </c>
      <c r="H169" s="5">
        <v>-0.81935390666666397</v>
      </c>
      <c r="I169" s="4" t="s">
        <v>852</v>
      </c>
      <c r="J169" s="5" t="s">
        <v>852</v>
      </c>
    </row>
    <row r="170" spans="1:10" x14ac:dyDescent="0.25">
      <c r="A170" s="1" t="s">
        <v>143</v>
      </c>
      <c r="B170" s="1" t="s">
        <v>434</v>
      </c>
      <c r="C170" s="1" t="s">
        <v>705</v>
      </c>
      <c r="D170" s="9">
        <v>75</v>
      </c>
      <c r="E170" s="10">
        <v>1</v>
      </c>
      <c r="F170" s="10" t="s">
        <v>2</v>
      </c>
      <c r="G170" s="11">
        <v>0.58055024101487596</v>
      </c>
      <c r="H170" s="5">
        <v>-0.81119649666666405</v>
      </c>
      <c r="I170" s="4">
        <v>0.37341315778343398</v>
      </c>
      <c r="J170" s="5">
        <v>-7.7280627500004598E-2</v>
      </c>
    </row>
    <row r="171" spans="1:10" x14ac:dyDescent="0.25">
      <c r="A171" s="1" t="s">
        <v>73</v>
      </c>
      <c r="B171" s="1" t="s">
        <v>381</v>
      </c>
      <c r="C171" s="1" t="s">
        <v>640</v>
      </c>
      <c r="D171" s="9">
        <v>40</v>
      </c>
      <c r="E171" s="10">
        <v>0.98529100000000003</v>
      </c>
      <c r="F171" s="10" t="s">
        <v>2</v>
      </c>
      <c r="G171" s="11">
        <v>0.28962560468367998</v>
      </c>
      <c r="H171" s="5">
        <v>-0.81001287666666699</v>
      </c>
      <c r="I171" s="4">
        <v>8.7841677215247695E-3</v>
      </c>
      <c r="J171" s="5">
        <v>-0.34034431250000402</v>
      </c>
    </row>
    <row r="172" spans="1:10" x14ac:dyDescent="0.25">
      <c r="A172" s="1" t="s">
        <v>254</v>
      </c>
      <c r="B172" s="1" t="s">
        <v>512</v>
      </c>
      <c r="C172" s="1" t="s">
        <v>805</v>
      </c>
      <c r="D172" s="9">
        <v>13</v>
      </c>
      <c r="E172" s="10">
        <v>1</v>
      </c>
      <c r="F172" s="10" t="s">
        <v>2</v>
      </c>
      <c r="G172" s="11">
        <v>0.21555016151926401</v>
      </c>
      <c r="H172" s="5">
        <v>-0.81000733999999597</v>
      </c>
      <c r="I172" s="4" t="s">
        <v>852</v>
      </c>
      <c r="J172" s="5" t="s">
        <v>852</v>
      </c>
    </row>
    <row r="173" spans="1:10" x14ac:dyDescent="0.25">
      <c r="A173" s="1" t="s">
        <v>50</v>
      </c>
      <c r="B173" s="1" t="s">
        <v>324</v>
      </c>
      <c r="C173" s="1" t="s">
        <v>618</v>
      </c>
      <c r="D173" s="9">
        <v>777</v>
      </c>
      <c r="E173" s="10">
        <v>1</v>
      </c>
      <c r="F173" s="10" t="s">
        <v>2</v>
      </c>
      <c r="G173" s="11">
        <v>0.19431408412172799</v>
      </c>
      <c r="H173" s="5">
        <v>-0.79982158333333198</v>
      </c>
      <c r="I173" s="4" t="s">
        <v>852</v>
      </c>
      <c r="J173" s="5" t="s">
        <v>852</v>
      </c>
    </row>
    <row r="174" spans="1:10" x14ac:dyDescent="0.25">
      <c r="A174" s="1" t="s">
        <v>251</v>
      </c>
      <c r="B174" s="1" t="s">
        <v>330</v>
      </c>
      <c r="C174" s="1" t="s">
        <v>571</v>
      </c>
      <c r="D174" s="9">
        <v>116</v>
      </c>
      <c r="E174" s="10">
        <v>1</v>
      </c>
      <c r="F174" s="10" t="s">
        <v>2</v>
      </c>
      <c r="G174" s="11">
        <v>0.26396065147752601</v>
      </c>
      <c r="H174" s="5">
        <v>-0.79267055666666397</v>
      </c>
      <c r="I174" s="4">
        <v>1.7978539605646E-2</v>
      </c>
      <c r="J174" s="5">
        <v>-0.18758319749999999</v>
      </c>
    </row>
    <row r="175" spans="1:10" x14ac:dyDescent="0.25">
      <c r="A175" s="1" t="s">
        <v>256</v>
      </c>
      <c r="B175" s="1" t="s">
        <v>513</v>
      </c>
      <c r="C175" s="1" t="s">
        <v>807</v>
      </c>
      <c r="D175" s="9">
        <v>1488</v>
      </c>
      <c r="E175" s="10">
        <v>1</v>
      </c>
      <c r="F175" s="10" t="s">
        <v>2</v>
      </c>
      <c r="G175" s="11">
        <v>0.50851180048025801</v>
      </c>
      <c r="H175" s="5">
        <v>-0.77950870333333</v>
      </c>
      <c r="I175" s="4">
        <v>5.7293810969190697E-4</v>
      </c>
      <c r="J175" s="5">
        <v>-0.31637196750000601</v>
      </c>
    </row>
    <row r="176" spans="1:10" x14ac:dyDescent="0.25">
      <c r="A176" s="1" t="s">
        <v>148</v>
      </c>
      <c r="B176" s="1" t="s">
        <v>324</v>
      </c>
      <c r="C176" s="1" t="s">
        <v>709</v>
      </c>
      <c r="D176" s="9">
        <v>923</v>
      </c>
      <c r="E176" s="10">
        <v>1</v>
      </c>
      <c r="F176" s="10" t="s">
        <v>2</v>
      </c>
      <c r="G176" s="11">
        <v>0.24388003053354601</v>
      </c>
      <c r="H176" s="5">
        <v>-0.76633075666666595</v>
      </c>
      <c r="I176" s="4" t="s">
        <v>852</v>
      </c>
      <c r="J176" s="5" t="s">
        <v>852</v>
      </c>
    </row>
    <row r="177" spans="1:10" x14ac:dyDescent="0.25">
      <c r="A177" s="1" t="s">
        <v>21</v>
      </c>
      <c r="B177" s="1" t="s">
        <v>347</v>
      </c>
      <c r="C177" s="1" t="s">
        <v>591</v>
      </c>
      <c r="D177" s="9">
        <v>576</v>
      </c>
      <c r="E177" s="10">
        <v>1</v>
      </c>
      <c r="F177" s="10" t="s">
        <v>2</v>
      </c>
      <c r="G177" s="11">
        <v>0.28716809685575101</v>
      </c>
      <c r="H177" s="5">
        <v>-0.765789306666665</v>
      </c>
      <c r="I177" s="4">
        <v>9.4040692006815599E-2</v>
      </c>
      <c r="J177" s="5">
        <v>-0.126217835000002</v>
      </c>
    </row>
    <row r="178" spans="1:10" x14ac:dyDescent="0.25">
      <c r="A178" s="1" t="s">
        <v>134</v>
      </c>
      <c r="B178" s="1" t="s">
        <v>427</v>
      </c>
      <c r="C178" s="1" t="s">
        <v>696</v>
      </c>
      <c r="D178" s="9">
        <v>436</v>
      </c>
      <c r="E178" s="10">
        <v>1</v>
      </c>
      <c r="F178" s="10" t="s">
        <v>2</v>
      </c>
      <c r="G178" s="11">
        <v>0.62432859850070399</v>
      </c>
      <c r="H178" s="5">
        <v>-0.76567725999999903</v>
      </c>
      <c r="I178" s="4">
        <v>3.24802770633306E-2</v>
      </c>
      <c r="J178" s="5">
        <v>0.182350157499998</v>
      </c>
    </row>
    <row r="179" spans="1:10" x14ac:dyDescent="0.25">
      <c r="A179" s="1" t="s">
        <v>230</v>
      </c>
      <c r="B179" s="1" t="s">
        <v>314</v>
      </c>
      <c r="C179" s="1" t="s">
        <v>555</v>
      </c>
      <c r="D179" s="9">
        <v>88</v>
      </c>
      <c r="E179" s="10">
        <v>1</v>
      </c>
      <c r="F179" s="10" t="s">
        <v>2</v>
      </c>
      <c r="G179" s="11">
        <v>0.27557140051028101</v>
      </c>
      <c r="H179" s="5">
        <v>-0.74657333999999997</v>
      </c>
      <c r="I179" s="4">
        <v>1.8230233097769399E-2</v>
      </c>
      <c r="J179" s="5">
        <v>-0.163143132500007</v>
      </c>
    </row>
    <row r="180" spans="1:10" x14ac:dyDescent="0.25">
      <c r="A180" s="1" t="s">
        <v>98</v>
      </c>
      <c r="B180" s="1" t="s">
        <v>398</v>
      </c>
      <c r="C180" s="1" t="s">
        <v>664</v>
      </c>
      <c r="D180" s="9">
        <v>47</v>
      </c>
      <c r="E180" s="10">
        <v>1</v>
      </c>
      <c r="F180" s="10" t="s">
        <v>2</v>
      </c>
      <c r="G180" s="11">
        <v>0.48681032835287802</v>
      </c>
      <c r="H180" s="5">
        <v>-0.72567595666666496</v>
      </c>
      <c r="I180" s="4">
        <v>0.66754022287355097</v>
      </c>
      <c r="J180" s="5">
        <v>2.8958479999996602E-2</v>
      </c>
    </row>
    <row r="181" spans="1:10" x14ac:dyDescent="0.25">
      <c r="A181" s="1" t="s">
        <v>161</v>
      </c>
      <c r="B181" s="1" t="s">
        <v>445</v>
      </c>
      <c r="C181" s="1" t="s">
        <v>720</v>
      </c>
      <c r="D181" s="9">
        <v>417</v>
      </c>
      <c r="E181" s="10">
        <v>1</v>
      </c>
      <c r="F181" s="10" t="s">
        <v>2</v>
      </c>
      <c r="G181" s="11">
        <v>0.51917074959041598</v>
      </c>
      <c r="H181" s="5">
        <v>-0.71249678999999899</v>
      </c>
      <c r="I181" s="4">
        <v>0.159955893280816</v>
      </c>
      <c r="J181" s="5">
        <v>-8.1952015000001793E-2</v>
      </c>
    </row>
    <row r="182" spans="1:10" x14ac:dyDescent="0.25">
      <c r="A182" s="1" t="s">
        <v>52</v>
      </c>
      <c r="B182" s="1" t="s">
        <v>365</v>
      </c>
      <c r="C182" s="1" t="s">
        <v>620</v>
      </c>
      <c r="D182" s="9">
        <v>236</v>
      </c>
      <c r="E182" s="10">
        <v>1</v>
      </c>
      <c r="F182" s="10" t="s">
        <v>2</v>
      </c>
      <c r="G182" s="11">
        <v>0.62433112989356399</v>
      </c>
      <c r="H182" s="5">
        <v>-0.68668134666666403</v>
      </c>
      <c r="I182" s="4">
        <v>0.845228772562855</v>
      </c>
      <c r="J182" s="5">
        <v>-1.76520075000067E-2</v>
      </c>
    </row>
    <row r="183" spans="1:10" x14ac:dyDescent="0.25">
      <c r="A183" s="1" t="s">
        <v>97</v>
      </c>
      <c r="B183" s="1" t="s">
        <v>317</v>
      </c>
      <c r="C183" s="1" t="s">
        <v>558</v>
      </c>
      <c r="D183" s="9">
        <v>84</v>
      </c>
      <c r="E183" s="10">
        <v>1</v>
      </c>
      <c r="F183" s="10" t="s">
        <v>2</v>
      </c>
      <c r="G183" s="11">
        <v>0.36601016537813102</v>
      </c>
      <c r="H183" s="5">
        <v>-0.66877832333333198</v>
      </c>
      <c r="I183" s="4">
        <v>2.1271459246532401E-5</v>
      </c>
      <c r="J183" s="5">
        <v>-0.458861240000001</v>
      </c>
    </row>
    <row r="184" spans="1:10" x14ac:dyDescent="0.25">
      <c r="A184" s="1" t="s">
        <v>265</v>
      </c>
      <c r="B184" s="1" t="s">
        <v>339</v>
      </c>
      <c r="C184" s="1" t="s">
        <v>580</v>
      </c>
      <c r="D184" s="9">
        <v>357</v>
      </c>
      <c r="E184" s="10">
        <v>1</v>
      </c>
      <c r="F184" s="10" t="s">
        <v>2</v>
      </c>
      <c r="G184" s="11">
        <v>0.47212443362078499</v>
      </c>
      <c r="H184" s="5">
        <v>-0.64242702666666596</v>
      </c>
      <c r="I184" s="4">
        <v>0.25433296557326401</v>
      </c>
      <c r="J184" s="5">
        <v>-0.10871713000000099</v>
      </c>
    </row>
    <row r="185" spans="1:10" x14ac:dyDescent="0.25">
      <c r="A185" s="1" t="s">
        <v>58</v>
      </c>
      <c r="B185" s="1" t="s">
        <v>370</v>
      </c>
      <c r="C185" s="1" t="s">
        <v>625</v>
      </c>
      <c r="D185" s="9">
        <v>811</v>
      </c>
      <c r="E185" s="10">
        <v>1</v>
      </c>
      <c r="F185" s="10" t="s">
        <v>2</v>
      </c>
      <c r="G185" s="11">
        <v>0.35527880983277599</v>
      </c>
      <c r="H185" s="5">
        <v>-0.60565986666666505</v>
      </c>
      <c r="I185" s="4">
        <v>0.51622060649499102</v>
      </c>
      <c r="J185" s="5">
        <v>-4.6342180000003903E-2</v>
      </c>
    </row>
    <row r="186" spans="1:10" x14ac:dyDescent="0.25">
      <c r="A186" s="1" t="s">
        <v>206</v>
      </c>
      <c r="B186" s="1" t="s">
        <v>478</v>
      </c>
      <c r="C186" s="1" t="s">
        <v>761</v>
      </c>
      <c r="D186" s="9">
        <v>557</v>
      </c>
      <c r="E186" s="10">
        <v>1</v>
      </c>
      <c r="F186" s="10" t="s">
        <v>2</v>
      </c>
      <c r="G186" s="11">
        <v>0.72711496235602702</v>
      </c>
      <c r="H186" s="5">
        <v>-0.59909671666666198</v>
      </c>
      <c r="I186" s="4">
        <v>0.75290223415445301</v>
      </c>
      <c r="J186" s="5">
        <v>2.4329440000000199E-2</v>
      </c>
    </row>
    <row r="187" spans="1:10" x14ac:dyDescent="0.25">
      <c r="A187" s="1" t="s">
        <v>232</v>
      </c>
      <c r="B187" s="1" t="s">
        <v>496</v>
      </c>
      <c r="C187" s="1" t="s">
        <v>785</v>
      </c>
      <c r="D187" s="9">
        <v>484</v>
      </c>
      <c r="E187" s="10">
        <v>1</v>
      </c>
      <c r="F187" s="10" t="s">
        <v>2</v>
      </c>
      <c r="G187" s="11">
        <v>0.60271787187627901</v>
      </c>
      <c r="H187" s="5">
        <v>-0.59324353333333102</v>
      </c>
      <c r="I187" s="4">
        <v>6.9479006370227306E-5</v>
      </c>
      <c r="J187" s="5">
        <v>0.47607670249999401</v>
      </c>
    </row>
    <row r="188" spans="1:10" x14ac:dyDescent="0.25">
      <c r="A188" s="1" t="s">
        <v>81</v>
      </c>
      <c r="B188" s="1" t="s">
        <v>386</v>
      </c>
      <c r="C188" s="1" t="s">
        <v>648</v>
      </c>
      <c r="D188" s="9">
        <v>3476</v>
      </c>
      <c r="E188" s="10">
        <v>0.98802299999999998</v>
      </c>
      <c r="F188" s="10" t="s">
        <v>2</v>
      </c>
      <c r="G188" s="11">
        <v>0.64973824039031303</v>
      </c>
      <c r="H188" s="5">
        <v>-0.590970323333329</v>
      </c>
      <c r="I188" s="4">
        <v>2.0094612511886201E-2</v>
      </c>
      <c r="J188" s="5">
        <v>0.19101678250000101</v>
      </c>
    </row>
    <row r="189" spans="1:10" x14ac:dyDescent="0.25">
      <c r="A189" s="1" t="s">
        <v>102</v>
      </c>
      <c r="B189" s="1" t="s">
        <v>402</v>
      </c>
      <c r="C189" s="1" t="s">
        <v>668</v>
      </c>
      <c r="D189" s="9">
        <v>187</v>
      </c>
      <c r="E189" s="10">
        <v>1</v>
      </c>
      <c r="F189" s="10" t="s">
        <v>2</v>
      </c>
      <c r="G189" s="11">
        <v>0.37433217664108998</v>
      </c>
      <c r="H189" s="5">
        <v>-0.56867057333333204</v>
      </c>
      <c r="I189" s="4">
        <v>0.48431796618766498</v>
      </c>
      <c r="J189" s="5">
        <v>-4.9857297500002902E-2</v>
      </c>
    </row>
    <row r="190" spans="1:10" x14ac:dyDescent="0.25">
      <c r="A190" s="1" t="s">
        <v>234</v>
      </c>
      <c r="B190" s="1" t="s">
        <v>324</v>
      </c>
      <c r="C190" s="1" t="s">
        <v>787</v>
      </c>
      <c r="D190" s="9">
        <v>160</v>
      </c>
      <c r="E190" s="10">
        <v>1</v>
      </c>
      <c r="F190" s="10" t="s">
        <v>2</v>
      </c>
      <c r="G190" s="11">
        <v>0.37262674321174599</v>
      </c>
      <c r="H190" s="5">
        <v>-0.55726481666666305</v>
      </c>
      <c r="I190" s="4">
        <v>5.06565051988003E-2</v>
      </c>
      <c r="J190" s="5">
        <v>-0.158762240000004</v>
      </c>
    </row>
    <row r="191" spans="1:10" x14ac:dyDescent="0.25">
      <c r="A191" s="1" t="s">
        <v>83</v>
      </c>
      <c r="B191" s="1" t="s">
        <v>324</v>
      </c>
      <c r="C191" s="1" t="s">
        <v>650</v>
      </c>
      <c r="D191" s="9">
        <v>29</v>
      </c>
      <c r="E191" s="10">
        <v>1</v>
      </c>
      <c r="F191" s="10" t="s">
        <v>14</v>
      </c>
      <c r="G191" s="11">
        <v>0.49724256764942398</v>
      </c>
      <c r="H191" s="5">
        <v>-0.55429024666666504</v>
      </c>
      <c r="I191" s="4">
        <v>0.61492789156101901</v>
      </c>
      <c r="J191" s="5">
        <v>6.6609287499997394E-2</v>
      </c>
    </row>
    <row r="192" spans="1:10" x14ac:dyDescent="0.25">
      <c r="A192" s="1" t="s">
        <v>83</v>
      </c>
      <c r="B192" s="1" t="s">
        <v>324</v>
      </c>
      <c r="C192" s="1" t="s">
        <v>650</v>
      </c>
      <c r="D192" s="9">
        <v>41</v>
      </c>
      <c r="E192" s="10">
        <v>1</v>
      </c>
      <c r="F192" s="10" t="s">
        <v>14</v>
      </c>
      <c r="G192" s="11">
        <v>0.49724256764942398</v>
      </c>
      <c r="H192" s="5">
        <v>-0.55429024666666504</v>
      </c>
      <c r="I192" s="4">
        <v>0.61492789156101901</v>
      </c>
      <c r="J192" s="5">
        <v>6.6609287499997394E-2</v>
      </c>
    </row>
    <row r="193" spans="1:10" x14ac:dyDescent="0.25">
      <c r="A193" s="1" t="s">
        <v>254</v>
      </c>
      <c r="B193" s="1" t="s">
        <v>512</v>
      </c>
      <c r="C193" s="1" t="s">
        <v>805</v>
      </c>
      <c r="D193" s="9">
        <v>236</v>
      </c>
      <c r="E193" s="10">
        <v>1</v>
      </c>
      <c r="F193" s="10" t="s">
        <v>2</v>
      </c>
      <c r="G193" s="11">
        <v>0.52400340546541602</v>
      </c>
      <c r="H193" s="5">
        <v>-0.54865929333333197</v>
      </c>
      <c r="I193" s="4" t="s">
        <v>852</v>
      </c>
      <c r="J193" s="5" t="s">
        <v>852</v>
      </c>
    </row>
    <row r="194" spans="1:10" x14ac:dyDescent="0.25">
      <c r="A194" s="1" t="s">
        <v>201</v>
      </c>
      <c r="B194" s="1" t="s">
        <v>474</v>
      </c>
      <c r="C194" s="1" t="s">
        <v>757</v>
      </c>
      <c r="D194" s="9">
        <v>175</v>
      </c>
      <c r="E194" s="10">
        <v>1</v>
      </c>
      <c r="F194" s="10" t="s">
        <v>2</v>
      </c>
      <c r="G194" s="11">
        <v>0.47014923765955702</v>
      </c>
      <c r="H194" s="5">
        <v>-0.54608942999999699</v>
      </c>
      <c r="I194" s="4">
        <v>0.90712878992172796</v>
      </c>
      <c r="J194" s="5">
        <v>-8.8994875000059006E-3</v>
      </c>
    </row>
    <row r="195" spans="1:10" x14ac:dyDescent="0.25">
      <c r="A195" s="1" t="s">
        <v>79</v>
      </c>
      <c r="B195" s="1" t="s">
        <v>324</v>
      </c>
      <c r="C195" s="1" t="s">
        <v>646</v>
      </c>
      <c r="D195" s="9">
        <v>48</v>
      </c>
      <c r="E195" s="10">
        <v>1</v>
      </c>
      <c r="F195" s="10" t="s">
        <v>2</v>
      </c>
      <c r="G195" s="11">
        <v>0.38893897047103099</v>
      </c>
      <c r="H195" s="5">
        <v>-0.53814914666666502</v>
      </c>
      <c r="I195" s="4">
        <v>0.119697415271524</v>
      </c>
      <c r="J195" s="5">
        <v>0.23279091499999999</v>
      </c>
    </row>
    <row r="196" spans="1:10" x14ac:dyDescent="0.25">
      <c r="A196" s="1" t="s">
        <v>305</v>
      </c>
      <c r="B196" s="1" t="s">
        <v>549</v>
      </c>
      <c r="C196" s="1" t="s">
        <v>848</v>
      </c>
      <c r="D196" s="9">
        <v>368</v>
      </c>
      <c r="E196" s="10">
        <v>1</v>
      </c>
      <c r="F196" s="10" t="s">
        <v>2</v>
      </c>
      <c r="G196" s="11">
        <v>0.36533389782610398</v>
      </c>
      <c r="H196" s="5">
        <v>-0.53687155666666697</v>
      </c>
      <c r="I196" s="4">
        <v>0.256965087438075</v>
      </c>
      <c r="J196" s="5">
        <v>-0.33349418750000598</v>
      </c>
    </row>
    <row r="197" spans="1:10" x14ac:dyDescent="0.25">
      <c r="A197" s="1" t="s">
        <v>201</v>
      </c>
      <c r="B197" s="1" t="s">
        <v>474</v>
      </c>
      <c r="C197" s="1" t="s">
        <v>757</v>
      </c>
      <c r="D197" s="9">
        <v>258</v>
      </c>
      <c r="E197" s="10">
        <v>1</v>
      </c>
      <c r="F197" s="10" t="s">
        <v>2</v>
      </c>
      <c r="G197" s="11">
        <v>0.41441317461677701</v>
      </c>
      <c r="H197" s="5">
        <v>-0.53495609</v>
      </c>
      <c r="I197" s="4">
        <v>0.90712878992172796</v>
      </c>
      <c r="J197" s="5">
        <v>-8.8994875000059006E-3</v>
      </c>
    </row>
    <row r="198" spans="1:10" x14ac:dyDescent="0.25">
      <c r="A198" s="1" t="s">
        <v>48</v>
      </c>
      <c r="B198" s="1" t="s">
        <v>324</v>
      </c>
      <c r="C198" s="1" t="s">
        <v>617</v>
      </c>
      <c r="D198" s="9">
        <v>215</v>
      </c>
      <c r="E198" s="10">
        <v>1</v>
      </c>
      <c r="F198" s="10" t="s">
        <v>2</v>
      </c>
      <c r="G198" s="11">
        <v>0.58594545666575204</v>
      </c>
      <c r="H198" s="5">
        <v>-0.52371711666666299</v>
      </c>
      <c r="I198" s="4">
        <v>0.91137624342740597</v>
      </c>
      <c r="J198" s="5">
        <v>-8.1706600000022202E-3</v>
      </c>
    </row>
    <row r="199" spans="1:10" x14ac:dyDescent="0.25">
      <c r="A199" s="1" t="s">
        <v>258</v>
      </c>
      <c r="B199" s="1" t="s">
        <v>515</v>
      </c>
      <c r="C199" s="1" t="s">
        <v>809</v>
      </c>
      <c r="D199" s="9">
        <v>505</v>
      </c>
      <c r="E199" s="10">
        <v>1</v>
      </c>
      <c r="F199" s="10" t="s">
        <v>2</v>
      </c>
      <c r="G199" s="11">
        <v>0.44090257381096798</v>
      </c>
      <c r="H199" s="5">
        <v>-0.52293944666666403</v>
      </c>
      <c r="I199" s="4">
        <v>2.0511036465650499E-4</v>
      </c>
      <c r="J199" s="5">
        <v>-0.35614231750000203</v>
      </c>
    </row>
    <row r="200" spans="1:10" x14ac:dyDescent="0.25">
      <c r="A200" s="1" t="s">
        <v>280</v>
      </c>
      <c r="B200" s="1" t="s">
        <v>530</v>
      </c>
      <c r="C200" s="1" t="s">
        <v>827</v>
      </c>
      <c r="D200" s="9">
        <v>55</v>
      </c>
      <c r="E200" s="10">
        <v>1</v>
      </c>
      <c r="F200" s="10" t="s">
        <v>2</v>
      </c>
      <c r="G200" s="11">
        <v>0.68791479840344005</v>
      </c>
      <c r="H200" s="5">
        <v>-0.52026124666666296</v>
      </c>
      <c r="I200" s="4">
        <v>0.358201707720531</v>
      </c>
      <c r="J200" s="5">
        <v>7.9912422499997401E-2</v>
      </c>
    </row>
    <row r="201" spans="1:10" x14ac:dyDescent="0.25">
      <c r="A201" s="1" t="s">
        <v>303</v>
      </c>
      <c r="B201" s="1" t="s">
        <v>547</v>
      </c>
      <c r="C201" s="1" t="s">
        <v>846</v>
      </c>
      <c r="D201" s="9">
        <v>244</v>
      </c>
      <c r="E201" s="10">
        <v>1</v>
      </c>
      <c r="F201" s="10" t="s">
        <v>2</v>
      </c>
      <c r="G201" s="11">
        <v>0.52937336806790303</v>
      </c>
      <c r="H201" s="5">
        <v>-0.51896008666666404</v>
      </c>
      <c r="I201" s="4">
        <v>1.18748088284291E-2</v>
      </c>
      <c r="J201" s="5">
        <v>0.17547571499999701</v>
      </c>
    </row>
    <row r="202" spans="1:10" x14ac:dyDescent="0.25">
      <c r="A202" s="1" t="s">
        <v>230</v>
      </c>
      <c r="B202" s="1" t="s">
        <v>314</v>
      </c>
      <c r="C202" s="1" t="s">
        <v>555</v>
      </c>
      <c r="D202" s="9">
        <v>247</v>
      </c>
      <c r="E202" s="10">
        <v>1</v>
      </c>
      <c r="F202" s="10" t="s">
        <v>2</v>
      </c>
      <c r="G202" s="11">
        <v>0.40661486442682598</v>
      </c>
      <c r="H202" s="5">
        <v>-0.51009015333333196</v>
      </c>
      <c r="I202" s="4">
        <v>1.8230233097769399E-2</v>
      </c>
      <c r="J202" s="5">
        <v>-0.163143132500007</v>
      </c>
    </row>
    <row r="203" spans="1:10" x14ac:dyDescent="0.25">
      <c r="A203" s="1" t="s">
        <v>16</v>
      </c>
      <c r="B203" s="1" t="s">
        <v>344</v>
      </c>
      <c r="C203" s="1" t="s">
        <v>586</v>
      </c>
      <c r="D203" s="9">
        <v>567</v>
      </c>
      <c r="E203" s="10">
        <v>1</v>
      </c>
      <c r="F203" s="10" t="s">
        <v>2</v>
      </c>
      <c r="G203" s="11">
        <v>0.48428684408336298</v>
      </c>
      <c r="H203" s="5">
        <v>-0.49805044999999898</v>
      </c>
      <c r="I203" s="4" t="s">
        <v>852</v>
      </c>
      <c r="J203" s="5" t="s">
        <v>852</v>
      </c>
    </row>
    <row r="204" spans="1:10" x14ac:dyDescent="0.25">
      <c r="A204" s="1" t="s">
        <v>268</v>
      </c>
      <c r="B204" s="1" t="s">
        <v>521</v>
      </c>
      <c r="C204" s="1" t="s">
        <v>816</v>
      </c>
      <c r="D204" s="9">
        <v>92</v>
      </c>
      <c r="E204" s="10">
        <v>1</v>
      </c>
      <c r="F204" s="10" t="s">
        <v>2</v>
      </c>
      <c r="G204" s="11">
        <v>0.71513984752994497</v>
      </c>
      <c r="H204" s="5">
        <v>-0.47945794333333203</v>
      </c>
      <c r="I204" s="4">
        <v>5.3229025749544301E-2</v>
      </c>
      <c r="J204" s="5">
        <v>0.15242038999999899</v>
      </c>
    </row>
    <row r="205" spans="1:10" x14ac:dyDescent="0.25">
      <c r="A205" s="1" t="s">
        <v>13</v>
      </c>
      <c r="B205" s="1" t="s">
        <v>343</v>
      </c>
      <c r="C205" s="1" t="s">
        <v>584</v>
      </c>
      <c r="D205" s="9">
        <v>2267</v>
      </c>
      <c r="E205" s="10">
        <v>1</v>
      </c>
      <c r="F205" s="10" t="s">
        <v>14</v>
      </c>
      <c r="G205" s="11">
        <v>0.62680047477867895</v>
      </c>
      <c r="H205" s="5">
        <v>-0.47427607999999699</v>
      </c>
      <c r="I205" s="4" t="s">
        <v>852</v>
      </c>
      <c r="J205" s="5" t="s">
        <v>852</v>
      </c>
    </row>
    <row r="206" spans="1:10" x14ac:dyDescent="0.25">
      <c r="A206" s="1" t="s">
        <v>13</v>
      </c>
      <c r="B206" s="1" t="s">
        <v>343</v>
      </c>
      <c r="C206" s="1" t="s">
        <v>584</v>
      </c>
      <c r="D206" s="9">
        <v>2278</v>
      </c>
      <c r="E206" s="10">
        <v>1</v>
      </c>
      <c r="F206" s="10" t="s">
        <v>14</v>
      </c>
      <c r="G206" s="11">
        <v>0.62680047477867895</v>
      </c>
      <c r="H206" s="5">
        <v>-0.47427607999999699</v>
      </c>
      <c r="I206" s="4" t="s">
        <v>852</v>
      </c>
      <c r="J206" s="5" t="s">
        <v>852</v>
      </c>
    </row>
    <row r="207" spans="1:10" x14ac:dyDescent="0.25">
      <c r="A207" s="1" t="s">
        <v>307</v>
      </c>
      <c r="B207" s="1" t="s">
        <v>550</v>
      </c>
      <c r="C207" s="1" t="s">
        <v>850</v>
      </c>
      <c r="D207" s="9">
        <v>294</v>
      </c>
      <c r="E207" s="10">
        <v>1</v>
      </c>
      <c r="F207" s="10" t="s">
        <v>2</v>
      </c>
      <c r="G207" s="11">
        <v>0.76167414295069102</v>
      </c>
      <c r="H207" s="5">
        <v>-0.46663781333333298</v>
      </c>
      <c r="I207" s="4">
        <v>1.72047424483575E-3</v>
      </c>
      <c r="J207" s="5">
        <v>-0.21849369500000501</v>
      </c>
    </row>
    <row r="208" spans="1:10" x14ac:dyDescent="0.25">
      <c r="A208" s="1" t="s">
        <v>112</v>
      </c>
      <c r="B208" s="1" t="s">
        <v>321</v>
      </c>
      <c r="C208" s="1" t="s">
        <v>562</v>
      </c>
      <c r="D208" s="9">
        <v>211</v>
      </c>
      <c r="E208" s="10">
        <v>1</v>
      </c>
      <c r="F208" s="10" t="s">
        <v>2</v>
      </c>
      <c r="G208" s="11">
        <v>0.60141401430826003</v>
      </c>
      <c r="H208" s="5">
        <v>-0.46623784333332902</v>
      </c>
      <c r="I208" s="4">
        <v>6.17540637732268E-2</v>
      </c>
      <c r="J208" s="5">
        <v>-0.126970497500004</v>
      </c>
    </row>
    <row r="209" spans="1:10" x14ac:dyDescent="0.25">
      <c r="A209" s="1" t="s">
        <v>190</v>
      </c>
      <c r="B209" s="1" t="s">
        <v>467</v>
      </c>
      <c r="C209" s="1" t="s">
        <v>747</v>
      </c>
      <c r="D209" s="9">
        <v>75</v>
      </c>
      <c r="E209" s="10">
        <v>1</v>
      </c>
      <c r="F209" s="10" t="s">
        <v>2</v>
      </c>
      <c r="G209" s="11">
        <v>0.53872979507767205</v>
      </c>
      <c r="H209" s="5">
        <v>-0.45348300666666502</v>
      </c>
      <c r="I209" s="4">
        <v>0.25728717958896902</v>
      </c>
      <c r="J209" s="5">
        <v>0.19372288499999701</v>
      </c>
    </row>
    <row r="210" spans="1:10" x14ac:dyDescent="0.25">
      <c r="A210" s="1" t="s">
        <v>74</v>
      </c>
      <c r="B210" s="1" t="s">
        <v>382</v>
      </c>
      <c r="C210" s="1" t="s">
        <v>641</v>
      </c>
      <c r="D210" s="9">
        <v>61</v>
      </c>
      <c r="E210" s="10">
        <v>1</v>
      </c>
      <c r="F210" s="10" t="s">
        <v>2</v>
      </c>
      <c r="G210" s="11">
        <v>0.46227064177910299</v>
      </c>
      <c r="H210" s="5">
        <v>-0.44897687999999703</v>
      </c>
      <c r="I210" s="4">
        <v>0.438716086710427</v>
      </c>
      <c r="J210" s="5">
        <v>5.2098384999996597E-2</v>
      </c>
    </row>
    <row r="211" spans="1:10" x14ac:dyDescent="0.25">
      <c r="A211" s="1" t="s">
        <v>223</v>
      </c>
      <c r="B211" s="1" t="s">
        <v>489</v>
      </c>
      <c r="C211" s="1" t="s">
        <v>777</v>
      </c>
      <c r="D211" s="9">
        <v>179</v>
      </c>
      <c r="E211" s="10">
        <v>1</v>
      </c>
      <c r="F211" s="10" t="s">
        <v>2</v>
      </c>
      <c r="G211" s="11">
        <v>0.717268611089105</v>
      </c>
      <c r="H211" s="5">
        <v>-0.439197443333329</v>
      </c>
      <c r="I211" s="4">
        <v>7.8827179489426302E-5</v>
      </c>
      <c r="J211" s="5">
        <v>-0.402296765000006</v>
      </c>
    </row>
    <row r="212" spans="1:10" x14ac:dyDescent="0.25">
      <c r="A212" s="1" t="s">
        <v>160</v>
      </c>
      <c r="B212" s="1" t="s">
        <v>444</v>
      </c>
      <c r="C212" s="1" t="s">
        <v>719</v>
      </c>
      <c r="D212" s="9">
        <v>1801</v>
      </c>
      <c r="E212" s="10">
        <v>1</v>
      </c>
      <c r="F212" s="10" t="s">
        <v>2</v>
      </c>
      <c r="G212" s="11">
        <v>0.63687600607805395</v>
      </c>
      <c r="H212" s="5">
        <v>-0.435887146666666</v>
      </c>
      <c r="I212" s="4" t="s">
        <v>852</v>
      </c>
      <c r="J212" s="5" t="s">
        <v>852</v>
      </c>
    </row>
    <row r="213" spans="1:10" x14ac:dyDescent="0.25">
      <c r="A213" s="1" t="s">
        <v>136</v>
      </c>
      <c r="B213" s="1" t="s">
        <v>324</v>
      </c>
      <c r="C213" s="1" t="s">
        <v>698</v>
      </c>
      <c r="D213" s="9">
        <v>3193</v>
      </c>
      <c r="E213" s="10">
        <v>1</v>
      </c>
      <c r="F213" s="10" t="s">
        <v>2</v>
      </c>
      <c r="G213" s="11">
        <v>0.68698511441231902</v>
      </c>
      <c r="H213" s="5">
        <v>-0.43334502666666402</v>
      </c>
      <c r="I213" s="4" t="s">
        <v>852</v>
      </c>
      <c r="J213" s="5" t="s">
        <v>852</v>
      </c>
    </row>
    <row r="214" spans="1:10" x14ac:dyDescent="0.25">
      <c r="A214" s="1" t="s">
        <v>32</v>
      </c>
      <c r="B214" s="1" t="s">
        <v>355</v>
      </c>
      <c r="C214" s="1" t="s">
        <v>602</v>
      </c>
      <c r="D214" s="9">
        <v>4</v>
      </c>
      <c r="E214" s="10">
        <v>1</v>
      </c>
      <c r="F214" s="10" t="s">
        <v>5</v>
      </c>
      <c r="G214" s="11">
        <v>0.51155051698245702</v>
      </c>
      <c r="H214" s="5">
        <v>-0.42762165666666502</v>
      </c>
      <c r="I214" s="4">
        <v>0.49749053751915701</v>
      </c>
      <c r="J214" s="5">
        <v>-4.7191992500003603E-2</v>
      </c>
    </row>
    <row r="215" spans="1:10" x14ac:dyDescent="0.25">
      <c r="A215" s="1" t="s">
        <v>32</v>
      </c>
      <c r="B215" s="1" t="s">
        <v>355</v>
      </c>
      <c r="C215" s="1" t="s">
        <v>602</v>
      </c>
      <c r="D215" s="9">
        <v>9</v>
      </c>
      <c r="E215" s="10">
        <v>1</v>
      </c>
      <c r="F215" s="10" t="s">
        <v>5</v>
      </c>
      <c r="G215" s="11">
        <v>0.51155051698245702</v>
      </c>
      <c r="H215" s="5">
        <v>-0.42762165666666502</v>
      </c>
      <c r="I215" s="4">
        <v>0.49749053751915701</v>
      </c>
      <c r="J215" s="5">
        <v>-4.7191992500003603E-2</v>
      </c>
    </row>
    <row r="216" spans="1:10" x14ac:dyDescent="0.25">
      <c r="A216" s="1" t="s">
        <v>32</v>
      </c>
      <c r="B216" s="1" t="s">
        <v>355</v>
      </c>
      <c r="C216" s="1" t="s">
        <v>602</v>
      </c>
      <c r="D216" s="9">
        <v>14</v>
      </c>
      <c r="E216" s="10">
        <v>1</v>
      </c>
      <c r="F216" s="10" t="s">
        <v>5</v>
      </c>
      <c r="G216" s="11">
        <v>0.51155051698245702</v>
      </c>
      <c r="H216" s="5">
        <v>-0.42762165666666502</v>
      </c>
      <c r="I216" s="4">
        <v>0.49749053751915701</v>
      </c>
      <c r="J216" s="5">
        <v>-4.7191992500003603E-2</v>
      </c>
    </row>
    <row r="217" spans="1:10" x14ac:dyDescent="0.25">
      <c r="A217" s="1" t="s">
        <v>64</v>
      </c>
      <c r="B217" s="1" t="s">
        <v>373</v>
      </c>
      <c r="C217" s="1" t="s">
        <v>631</v>
      </c>
      <c r="D217" s="9">
        <v>5</v>
      </c>
      <c r="E217" s="10">
        <v>1</v>
      </c>
      <c r="F217" s="10" t="s">
        <v>14</v>
      </c>
      <c r="G217" s="11">
        <v>0.671988481730036</v>
      </c>
      <c r="H217" s="5">
        <v>-0.42641769666666601</v>
      </c>
      <c r="I217" s="4" t="s">
        <v>852</v>
      </c>
      <c r="J217" s="5" t="s">
        <v>852</v>
      </c>
    </row>
    <row r="218" spans="1:10" x14ac:dyDescent="0.25">
      <c r="A218" s="1" t="s">
        <v>64</v>
      </c>
      <c r="B218" s="1" t="s">
        <v>373</v>
      </c>
      <c r="C218" s="1" t="s">
        <v>631</v>
      </c>
      <c r="D218" s="9">
        <v>14</v>
      </c>
      <c r="E218" s="10">
        <v>1</v>
      </c>
      <c r="F218" s="10" t="s">
        <v>14</v>
      </c>
      <c r="G218" s="11">
        <v>0.671988481730036</v>
      </c>
      <c r="H218" s="5">
        <v>-0.42641769666666601</v>
      </c>
      <c r="I218" s="4" t="s">
        <v>852</v>
      </c>
      <c r="J218" s="5" t="s">
        <v>852</v>
      </c>
    </row>
    <row r="219" spans="1:10" x14ac:dyDescent="0.25">
      <c r="A219" s="1" t="s">
        <v>162</v>
      </c>
      <c r="B219" s="1" t="s">
        <v>446</v>
      </c>
      <c r="C219" s="1" t="s">
        <v>721</v>
      </c>
      <c r="D219" s="9">
        <v>1141</v>
      </c>
      <c r="E219" s="10">
        <v>1</v>
      </c>
      <c r="F219" s="10" t="s">
        <v>2</v>
      </c>
      <c r="G219" s="11">
        <v>0.66569133871694097</v>
      </c>
      <c r="H219" s="5">
        <v>-0.40961594666666501</v>
      </c>
      <c r="I219" s="4" t="s">
        <v>852</v>
      </c>
      <c r="J219" s="5" t="s">
        <v>852</v>
      </c>
    </row>
    <row r="220" spans="1:10" x14ac:dyDescent="0.25">
      <c r="A220" s="1" t="s">
        <v>257</v>
      </c>
      <c r="B220" s="1" t="s">
        <v>514</v>
      </c>
      <c r="C220" s="1" t="s">
        <v>808</v>
      </c>
      <c r="D220" s="9">
        <v>429</v>
      </c>
      <c r="E220" s="10">
        <v>1</v>
      </c>
      <c r="F220" s="10" t="s">
        <v>2</v>
      </c>
      <c r="G220" s="11">
        <v>0.531289763539881</v>
      </c>
      <c r="H220" s="5">
        <v>-0.39773143666666699</v>
      </c>
      <c r="I220" s="4">
        <v>3.9132010925596603E-3</v>
      </c>
      <c r="J220" s="5">
        <v>-0.26302569750000099</v>
      </c>
    </row>
    <row r="221" spans="1:10" x14ac:dyDescent="0.25">
      <c r="A221" s="1" t="s">
        <v>166</v>
      </c>
      <c r="B221" s="1" t="s">
        <v>449</v>
      </c>
      <c r="C221" s="1" t="s">
        <v>725</v>
      </c>
      <c r="D221" s="9">
        <v>30</v>
      </c>
      <c r="E221" s="10">
        <v>1</v>
      </c>
      <c r="F221" s="10" t="s">
        <v>2</v>
      </c>
      <c r="G221" s="11">
        <v>0.61495713810520602</v>
      </c>
      <c r="H221" s="5">
        <v>-0.395742289999999</v>
      </c>
      <c r="I221" s="4" t="s">
        <v>852</v>
      </c>
      <c r="J221" s="5" t="s">
        <v>852</v>
      </c>
    </row>
    <row r="222" spans="1:10" x14ac:dyDescent="0.25">
      <c r="A222" s="1" t="s">
        <v>191</v>
      </c>
      <c r="B222" s="1" t="s">
        <v>468</v>
      </c>
      <c r="C222" s="1" t="s">
        <v>748</v>
      </c>
      <c r="D222" s="9">
        <v>1209</v>
      </c>
      <c r="E222" s="10">
        <v>1</v>
      </c>
      <c r="F222" s="10" t="s">
        <v>2</v>
      </c>
      <c r="G222" s="11">
        <v>0.55833523430114895</v>
      </c>
      <c r="H222" s="5">
        <v>-0.39522346666666602</v>
      </c>
      <c r="I222" s="4">
        <v>0.39655619239864398</v>
      </c>
      <c r="J222" s="5">
        <v>9.7847989999997997E-2</v>
      </c>
    </row>
    <row r="223" spans="1:10" x14ac:dyDescent="0.25">
      <c r="A223" s="1" t="s">
        <v>106</v>
      </c>
      <c r="B223" s="1" t="s">
        <v>406</v>
      </c>
      <c r="C223" s="1" t="s">
        <v>672</v>
      </c>
      <c r="D223" s="9">
        <v>213</v>
      </c>
      <c r="E223" s="10">
        <v>1</v>
      </c>
      <c r="F223" s="10" t="s">
        <v>2</v>
      </c>
      <c r="G223" s="11">
        <v>0.55022752272859299</v>
      </c>
      <c r="H223" s="5">
        <v>-0.39483484333333102</v>
      </c>
      <c r="I223" s="4">
        <v>1.26456942887467E-3</v>
      </c>
      <c r="J223" s="5">
        <v>-0.32162257500000202</v>
      </c>
    </row>
    <row r="224" spans="1:10" x14ac:dyDescent="0.25">
      <c r="A224" s="1" t="s">
        <v>13</v>
      </c>
      <c r="B224" s="1" t="s">
        <v>343</v>
      </c>
      <c r="C224" s="1" t="s">
        <v>584</v>
      </c>
      <c r="D224" s="9">
        <v>2278</v>
      </c>
      <c r="E224" s="10">
        <v>1</v>
      </c>
      <c r="F224" s="10" t="s">
        <v>2</v>
      </c>
      <c r="G224" s="11">
        <v>0.59743629558441003</v>
      </c>
      <c r="H224" s="5">
        <v>-0.38735802000000003</v>
      </c>
      <c r="I224" s="4" t="s">
        <v>852</v>
      </c>
      <c r="J224" s="5" t="s">
        <v>852</v>
      </c>
    </row>
    <row r="225" spans="1:10" x14ac:dyDescent="0.25">
      <c r="A225" s="1" t="s">
        <v>94</v>
      </c>
      <c r="B225" s="1" t="s">
        <v>324</v>
      </c>
      <c r="C225" s="1" t="s">
        <v>661</v>
      </c>
      <c r="D225" s="9">
        <v>164</v>
      </c>
      <c r="E225" s="10">
        <v>1</v>
      </c>
      <c r="F225" s="10" t="s">
        <v>14</v>
      </c>
      <c r="G225" s="11">
        <v>0.61523857845300101</v>
      </c>
      <c r="H225" s="5">
        <v>-0.38002483666666298</v>
      </c>
      <c r="I225" s="4" t="s">
        <v>852</v>
      </c>
      <c r="J225" s="5" t="s">
        <v>852</v>
      </c>
    </row>
    <row r="226" spans="1:10" x14ac:dyDescent="0.25">
      <c r="A226" s="1" t="s">
        <v>94</v>
      </c>
      <c r="B226" s="1" t="s">
        <v>324</v>
      </c>
      <c r="C226" s="1" t="s">
        <v>661</v>
      </c>
      <c r="D226" s="9">
        <v>166</v>
      </c>
      <c r="E226" s="10">
        <v>1</v>
      </c>
      <c r="F226" s="10" t="s">
        <v>14</v>
      </c>
      <c r="G226" s="11">
        <v>0.61523857845300101</v>
      </c>
      <c r="H226" s="5">
        <v>-0.38002483666666298</v>
      </c>
      <c r="I226" s="4" t="s">
        <v>852</v>
      </c>
      <c r="J226" s="5" t="s">
        <v>852</v>
      </c>
    </row>
    <row r="227" spans="1:10" x14ac:dyDescent="0.25">
      <c r="A227" s="1" t="s">
        <v>11</v>
      </c>
      <c r="B227" s="1" t="s">
        <v>341</v>
      </c>
      <c r="C227" s="1" t="s">
        <v>582</v>
      </c>
      <c r="D227" s="9">
        <v>374</v>
      </c>
      <c r="E227" s="10">
        <v>1</v>
      </c>
      <c r="F227" s="10" t="s">
        <v>2</v>
      </c>
      <c r="G227" s="11">
        <v>0.51364074782643299</v>
      </c>
      <c r="H227" s="5">
        <v>-0.36416054666666398</v>
      </c>
      <c r="I227" s="4" t="s">
        <v>852</v>
      </c>
      <c r="J227" s="6" t="s">
        <v>852</v>
      </c>
    </row>
    <row r="228" spans="1:10" x14ac:dyDescent="0.25">
      <c r="A228" s="1" t="s">
        <v>181</v>
      </c>
      <c r="B228" s="1" t="s">
        <v>460</v>
      </c>
      <c r="C228" s="1" t="s">
        <v>738</v>
      </c>
      <c r="D228" s="9">
        <v>177</v>
      </c>
      <c r="E228" s="10">
        <v>1</v>
      </c>
      <c r="F228" s="10" t="s">
        <v>2</v>
      </c>
      <c r="G228" s="11">
        <v>0.71136655089974998</v>
      </c>
      <c r="H228" s="5">
        <v>-0.357057443333331</v>
      </c>
      <c r="I228" s="4">
        <v>0.59381689866398302</v>
      </c>
      <c r="J228" s="5">
        <v>0.19544873499999499</v>
      </c>
    </row>
    <row r="229" spans="1:10" x14ac:dyDescent="0.25">
      <c r="A229" s="1" t="s">
        <v>144</v>
      </c>
      <c r="B229" s="1" t="s">
        <v>435</v>
      </c>
      <c r="C229" s="1" t="s">
        <v>706</v>
      </c>
      <c r="D229" s="9">
        <v>294</v>
      </c>
      <c r="E229" s="10">
        <v>1</v>
      </c>
      <c r="F229" s="10" t="s">
        <v>2</v>
      </c>
      <c r="G229" s="11">
        <v>0.56877079472421199</v>
      </c>
      <c r="H229" s="5">
        <v>-0.35144949999999803</v>
      </c>
      <c r="I229" s="4">
        <v>1.9507396496157299E-2</v>
      </c>
      <c r="J229" s="5">
        <v>0.21970350249999299</v>
      </c>
    </row>
    <row r="230" spans="1:10" x14ac:dyDescent="0.25">
      <c r="A230" s="1" t="s">
        <v>134</v>
      </c>
      <c r="B230" s="1" t="s">
        <v>427</v>
      </c>
      <c r="C230" s="1" t="s">
        <v>696</v>
      </c>
      <c r="D230" s="9">
        <v>452</v>
      </c>
      <c r="E230" s="10">
        <v>1</v>
      </c>
      <c r="F230" s="10" t="s">
        <v>2</v>
      </c>
      <c r="G230" s="11">
        <v>0.67043365634630703</v>
      </c>
      <c r="H230" s="5">
        <v>-0.34011051999999897</v>
      </c>
      <c r="I230" s="4">
        <v>3.24802770633306E-2</v>
      </c>
      <c r="J230" s="5">
        <v>0.182350157499998</v>
      </c>
    </row>
    <row r="231" spans="1:10" x14ac:dyDescent="0.25">
      <c r="A231" s="1" t="s">
        <v>8</v>
      </c>
      <c r="B231" s="1" t="s">
        <v>338</v>
      </c>
      <c r="C231" s="1" t="s">
        <v>579</v>
      </c>
      <c r="D231" s="9">
        <v>6</v>
      </c>
      <c r="E231" s="10">
        <v>1</v>
      </c>
      <c r="F231" s="10" t="s">
        <v>2</v>
      </c>
      <c r="G231" s="11">
        <v>0.66686099143785404</v>
      </c>
      <c r="H231" s="5">
        <v>-0.33774405999999901</v>
      </c>
      <c r="I231" s="4" t="s">
        <v>852</v>
      </c>
      <c r="J231" s="5" t="s">
        <v>852</v>
      </c>
    </row>
    <row r="232" spans="1:10" x14ac:dyDescent="0.25">
      <c r="A232" s="1" t="s">
        <v>122</v>
      </c>
      <c r="B232" s="1" t="s">
        <v>324</v>
      </c>
      <c r="C232" s="1" t="s">
        <v>686</v>
      </c>
      <c r="D232" s="9">
        <v>3524</v>
      </c>
      <c r="E232" s="10">
        <v>1</v>
      </c>
      <c r="F232" s="10" t="s">
        <v>2</v>
      </c>
      <c r="G232" s="11">
        <v>0.53227951649307603</v>
      </c>
      <c r="H232" s="5">
        <v>-0.32846699999999801</v>
      </c>
      <c r="I232" s="4">
        <v>0.56222488915687796</v>
      </c>
      <c r="J232" s="5">
        <v>6.09648099999925E-2</v>
      </c>
    </row>
    <row r="233" spans="1:10" x14ac:dyDescent="0.25">
      <c r="A233" s="1" t="s">
        <v>288</v>
      </c>
      <c r="B233" s="1" t="s">
        <v>536</v>
      </c>
      <c r="C233" s="1" t="s">
        <v>834</v>
      </c>
      <c r="D233" s="9">
        <v>596</v>
      </c>
      <c r="E233" s="10">
        <v>1</v>
      </c>
      <c r="F233" s="10" t="s">
        <v>2</v>
      </c>
      <c r="G233" s="11">
        <v>0.56493137492615897</v>
      </c>
      <c r="H233" s="5">
        <v>-0.32686823999999898</v>
      </c>
      <c r="I233" s="4" t="s">
        <v>852</v>
      </c>
      <c r="J233" s="5" t="s">
        <v>852</v>
      </c>
    </row>
    <row r="234" spans="1:10" x14ac:dyDescent="0.25">
      <c r="A234" s="1" t="s">
        <v>137</v>
      </c>
      <c r="B234" s="1" t="s">
        <v>429</v>
      </c>
      <c r="C234" s="1" t="s">
        <v>699</v>
      </c>
      <c r="D234" s="9">
        <v>989</v>
      </c>
      <c r="E234" s="10">
        <v>1</v>
      </c>
      <c r="F234" s="10" t="s">
        <v>14</v>
      </c>
      <c r="G234" s="11">
        <v>0.576804121866345</v>
      </c>
      <c r="H234" s="5">
        <v>-0.31196229333333297</v>
      </c>
      <c r="I234" s="4">
        <v>0.107653292214267</v>
      </c>
      <c r="J234" s="5">
        <v>-0.175452095</v>
      </c>
    </row>
    <row r="235" spans="1:10" x14ac:dyDescent="0.25">
      <c r="A235" s="1" t="s">
        <v>137</v>
      </c>
      <c r="B235" s="1" t="s">
        <v>429</v>
      </c>
      <c r="C235" s="1" t="s">
        <v>699</v>
      </c>
      <c r="D235" s="9">
        <v>997</v>
      </c>
      <c r="E235" s="10">
        <v>1</v>
      </c>
      <c r="F235" s="10" t="s">
        <v>14</v>
      </c>
      <c r="G235" s="11">
        <v>0.576804121866345</v>
      </c>
      <c r="H235" s="5">
        <v>-0.31196229333333297</v>
      </c>
      <c r="I235" s="4">
        <v>0.107653292214267</v>
      </c>
      <c r="J235" s="5">
        <v>-0.175452095</v>
      </c>
    </row>
    <row r="236" spans="1:10" x14ac:dyDescent="0.25">
      <c r="A236" s="1" t="s">
        <v>167</v>
      </c>
      <c r="B236" s="1" t="s">
        <v>450</v>
      </c>
      <c r="C236" s="1" t="s">
        <v>726</v>
      </c>
      <c r="D236" s="9">
        <v>8</v>
      </c>
      <c r="E236" s="10">
        <v>1</v>
      </c>
      <c r="F236" s="10" t="s">
        <v>2</v>
      </c>
      <c r="G236" s="11">
        <v>0.57706798574580198</v>
      </c>
      <c r="H236" s="5">
        <v>-0.31122424999999898</v>
      </c>
      <c r="I236" s="4">
        <v>0.58003662811691203</v>
      </c>
      <c r="J236" s="5">
        <v>-4.3423002500007198E-2</v>
      </c>
    </row>
    <row r="237" spans="1:10" x14ac:dyDescent="0.25">
      <c r="A237" s="1" t="s">
        <v>236</v>
      </c>
      <c r="B237" s="1" t="s">
        <v>324</v>
      </c>
      <c r="C237" s="1" t="s">
        <v>789</v>
      </c>
      <c r="D237" s="9">
        <v>1170</v>
      </c>
      <c r="E237" s="10">
        <v>1</v>
      </c>
      <c r="F237" s="10" t="s">
        <v>2</v>
      </c>
      <c r="G237" s="11">
        <v>0.839684719986588</v>
      </c>
      <c r="H237" s="5">
        <v>-0.30021645999999602</v>
      </c>
      <c r="I237" s="4" t="s">
        <v>852</v>
      </c>
      <c r="J237" s="5" t="s">
        <v>852</v>
      </c>
    </row>
    <row r="238" spans="1:10" x14ac:dyDescent="0.25">
      <c r="A238" s="1" t="s">
        <v>84</v>
      </c>
      <c r="B238" s="1" t="s">
        <v>388</v>
      </c>
      <c r="C238" s="1" t="s">
        <v>651</v>
      </c>
      <c r="D238" s="9">
        <v>282</v>
      </c>
      <c r="E238" s="10">
        <v>1</v>
      </c>
      <c r="F238" s="10" t="s">
        <v>2</v>
      </c>
      <c r="G238" s="11">
        <v>0.62627708015542605</v>
      </c>
      <c r="H238" s="5">
        <v>-0.29626423333333002</v>
      </c>
      <c r="I238" s="4">
        <v>5.1535710278936596E-3</v>
      </c>
      <c r="J238" s="5">
        <v>0.23554667999999701</v>
      </c>
    </row>
    <row r="239" spans="1:10" x14ac:dyDescent="0.25">
      <c r="A239" s="1" t="s">
        <v>122</v>
      </c>
      <c r="B239" s="1" t="s">
        <v>324</v>
      </c>
      <c r="C239" s="1" t="s">
        <v>686</v>
      </c>
      <c r="D239" s="9">
        <v>3752</v>
      </c>
      <c r="E239" s="10">
        <v>1</v>
      </c>
      <c r="F239" s="10" t="s">
        <v>2</v>
      </c>
      <c r="G239" s="11">
        <v>0.68335531550047202</v>
      </c>
      <c r="H239" s="5">
        <v>-0.28309544333332998</v>
      </c>
      <c r="I239" s="4">
        <v>0.56222488915687796</v>
      </c>
      <c r="J239" s="5">
        <v>6.09648099999925E-2</v>
      </c>
    </row>
    <row r="240" spans="1:10" x14ac:dyDescent="0.25">
      <c r="A240" s="1" t="s">
        <v>270</v>
      </c>
      <c r="B240" s="1" t="s">
        <v>313</v>
      </c>
      <c r="C240" s="1" t="s">
        <v>554</v>
      </c>
      <c r="D240" s="9">
        <v>18</v>
      </c>
      <c r="E240" s="10">
        <v>1</v>
      </c>
      <c r="F240" s="10" t="s">
        <v>5</v>
      </c>
      <c r="G240" s="11">
        <v>0.64138202033925895</v>
      </c>
      <c r="H240" s="5">
        <v>-0.27831080333333202</v>
      </c>
      <c r="I240" s="4">
        <v>0.59721973792347305</v>
      </c>
      <c r="J240" s="5">
        <v>1.011202865</v>
      </c>
    </row>
    <row r="241" spans="1:10" x14ac:dyDescent="0.25">
      <c r="A241" s="1" t="s">
        <v>270</v>
      </c>
      <c r="B241" s="1" t="s">
        <v>313</v>
      </c>
      <c r="C241" s="1" t="s">
        <v>554</v>
      </c>
      <c r="D241" s="9">
        <v>24</v>
      </c>
      <c r="E241" s="10">
        <v>1</v>
      </c>
      <c r="F241" s="10" t="s">
        <v>5</v>
      </c>
      <c r="G241" s="11">
        <v>0.64138202033925895</v>
      </c>
      <c r="H241" s="5">
        <v>-0.27831080333333202</v>
      </c>
      <c r="I241" s="4">
        <v>0.59721973792347305</v>
      </c>
      <c r="J241" s="5">
        <v>1.011202865</v>
      </c>
    </row>
    <row r="242" spans="1:10" x14ac:dyDescent="0.25">
      <c r="A242" s="1" t="s">
        <v>270</v>
      </c>
      <c r="B242" s="1" t="s">
        <v>313</v>
      </c>
      <c r="C242" s="1" t="s">
        <v>554</v>
      </c>
      <c r="D242" s="9">
        <v>27</v>
      </c>
      <c r="E242" s="10">
        <v>1</v>
      </c>
      <c r="F242" s="10" t="s">
        <v>5</v>
      </c>
      <c r="G242" s="11">
        <v>0.64138202033925895</v>
      </c>
      <c r="H242" s="5">
        <v>-0.27831080333333202</v>
      </c>
      <c r="I242" s="4">
        <v>0.59721973792347305</v>
      </c>
      <c r="J242" s="5">
        <v>1.011202865</v>
      </c>
    </row>
    <row r="243" spans="1:10" x14ac:dyDescent="0.25">
      <c r="A243" s="1" t="s">
        <v>158</v>
      </c>
      <c r="B243" s="1" t="s">
        <v>442</v>
      </c>
      <c r="C243" s="1" t="s">
        <v>717</v>
      </c>
      <c r="D243" s="9">
        <v>114</v>
      </c>
      <c r="E243" s="10">
        <v>1</v>
      </c>
      <c r="F243" s="10" t="s">
        <v>2</v>
      </c>
      <c r="G243" s="11">
        <v>0.776370619056728</v>
      </c>
      <c r="H243" s="5">
        <v>-0.25606933333333098</v>
      </c>
      <c r="I243" s="4">
        <v>1.46692657563358E-2</v>
      </c>
      <c r="J243" s="5">
        <v>0.37193215249999501</v>
      </c>
    </row>
    <row r="244" spans="1:10" x14ac:dyDescent="0.25">
      <c r="A244" s="1" t="s">
        <v>194</v>
      </c>
      <c r="B244" s="1" t="s">
        <v>469</v>
      </c>
      <c r="C244" s="1" t="s">
        <v>750</v>
      </c>
      <c r="D244" s="9">
        <v>58</v>
      </c>
      <c r="E244" s="10">
        <v>1</v>
      </c>
      <c r="F244" s="10" t="s">
        <v>2</v>
      </c>
      <c r="G244" s="11">
        <v>0.66292275311948401</v>
      </c>
      <c r="H244" s="5">
        <v>-0.25062468999999998</v>
      </c>
      <c r="I244" s="4">
        <v>0.135269899682016</v>
      </c>
      <c r="J244" s="5">
        <v>0.17260055499999499</v>
      </c>
    </row>
    <row r="245" spans="1:10" x14ac:dyDescent="0.25">
      <c r="A245" s="1" t="s">
        <v>270</v>
      </c>
      <c r="B245" s="1" t="s">
        <v>313</v>
      </c>
      <c r="C245" s="1" t="s">
        <v>554</v>
      </c>
      <c r="D245" s="9">
        <v>14</v>
      </c>
      <c r="E245" s="10">
        <v>1</v>
      </c>
      <c r="F245" s="10" t="s">
        <v>14</v>
      </c>
      <c r="G245" s="11">
        <v>0.69288068997318797</v>
      </c>
      <c r="H245" s="5">
        <v>-0.24905227333332999</v>
      </c>
      <c r="I245" s="4">
        <v>0.59721973792347305</v>
      </c>
      <c r="J245" s="5">
        <v>1.011202865</v>
      </c>
    </row>
    <row r="246" spans="1:10" x14ac:dyDescent="0.25">
      <c r="A246" s="1" t="s">
        <v>187</v>
      </c>
      <c r="B246" s="1" t="s">
        <v>464</v>
      </c>
      <c r="C246" s="1" t="s">
        <v>744</v>
      </c>
      <c r="D246" s="9">
        <v>117</v>
      </c>
      <c r="E246" s="10">
        <v>1</v>
      </c>
      <c r="F246" s="10" t="s">
        <v>2</v>
      </c>
      <c r="G246" s="11">
        <v>0.63712109183878896</v>
      </c>
      <c r="H246" s="5">
        <v>-0.246310326666662</v>
      </c>
      <c r="I246" s="4">
        <v>0.94070421559402195</v>
      </c>
      <c r="J246" s="5">
        <v>-7.0681775000006903E-3</v>
      </c>
    </row>
    <row r="247" spans="1:10" x14ac:dyDescent="0.25">
      <c r="A247" s="1" t="s">
        <v>270</v>
      </c>
      <c r="B247" s="1" t="s">
        <v>313</v>
      </c>
      <c r="C247" s="1" t="s">
        <v>554</v>
      </c>
      <c r="D247" s="9">
        <v>34</v>
      </c>
      <c r="E247" s="10">
        <v>1</v>
      </c>
      <c r="F247" s="10" t="s">
        <v>5</v>
      </c>
      <c r="G247" s="11">
        <v>0.696083662012842</v>
      </c>
      <c r="H247" s="5">
        <v>-0.235098526666664</v>
      </c>
      <c r="I247" s="4">
        <v>0.59721973792347305</v>
      </c>
      <c r="J247" s="5">
        <v>1.011202865</v>
      </c>
    </row>
    <row r="248" spans="1:10" x14ac:dyDescent="0.25">
      <c r="A248" s="1" t="s">
        <v>270</v>
      </c>
      <c r="B248" s="1" t="s">
        <v>313</v>
      </c>
      <c r="C248" s="1" t="s">
        <v>554</v>
      </c>
      <c r="D248" s="9">
        <v>36</v>
      </c>
      <c r="E248" s="10">
        <v>1</v>
      </c>
      <c r="F248" s="10" t="s">
        <v>5</v>
      </c>
      <c r="G248" s="11">
        <v>0.696083662012842</v>
      </c>
      <c r="H248" s="5">
        <v>-0.235098526666664</v>
      </c>
      <c r="I248" s="4">
        <v>0.59721973792347305</v>
      </c>
      <c r="J248" s="5">
        <v>1.011202865</v>
      </c>
    </row>
    <row r="249" spans="1:10" x14ac:dyDescent="0.25">
      <c r="A249" s="1" t="s">
        <v>270</v>
      </c>
      <c r="B249" s="1" t="s">
        <v>313</v>
      </c>
      <c r="C249" s="1" t="s">
        <v>554</v>
      </c>
      <c r="D249" s="9">
        <v>37</v>
      </c>
      <c r="E249" s="10">
        <v>1</v>
      </c>
      <c r="F249" s="10" t="s">
        <v>5</v>
      </c>
      <c r="G249" s="11">
        <v>0.696083662012842</v>
      </c>
      <c r="H249" s="5">
        <v>-0.235098526666664</v>
      </c>
      <c r="I249" s="4">
        <v>0.59721973792347305</v>
      </c>
      <c r="J249" s="5">
        <v>1.011202865</v>
      </c>
    </row>
    <row r="250" spans="1:10" x14ac:dyDescent="0.25">
      <c r="A250" s="1" t="s">
        <v>78</v>
      </c>
      <c r="B250" s="1" t="s">
        <v>384</v>
      </c>
      <c r="C250" s="1" t="s">
        <v>645</v>
      </c>
      <c r="D250" s="9">
        <v>373</v>
      </c>
      <c r="E250" s="10">
        <v>0.99129100000000003</v>
      </c>
      <c r="F250" s="10" t="s">
        <v>2</v>
      </c>
      <c r="G250" s="11">
        <v>0.81608137283778004</v>
      </c>
      <c r="H250" s="5">
        <v>-0.234703786666663</v>
      </c>
      <c r="I250" s="4">
        <v>1.3409525231678E-2</v>
      </c>
      <c r="J250" s="5">
        <v>0.179513859999994</v>
      </c>
    </row>
    <row r="251" spans="1:10" x14ac:dyDescent="0.25">
      <c r="A251" s="1" t="s">
        <v>203</v>
      </c>
      <c r="B251" s="1" t="s">
        <v>476</v>
      </c>
      <c r="C251" s="1" t="s">
        <v>759</v>
      </c>
      <c r="D251" s="9">
        <v>30</v>
      </c>
      <c r="E251" s="10">
        <v>1</v>
      </c>
      <c r="F251" s="10" t="s">
        <v>2</v>
      </c>
      <c r="G251" s="11">
        <v>0.76505857308430703</v>
      </c>
      <c r="H251" s="5">
        <v>-0.22696651333333401</v>
      </c>
      <c r="I251" s="4">
        <v>0.52599449490262795</v>
      </c>
      <c r="J251" s="5">
        <v>5.8030617500000999E-2</v>
      </c>
    </row>
    <row r="252" spans="1:10" x14ac:dyDescent="0.25">
      <c r="A252" s="1" t="s">
        <v>55</v>
      </c>
      <c r="B252" s="1" t="s">
        <v>368</v>
      </c>
      <c r="C252" s="1" t="s">
        <v>623</v>
      </c>
      <c r="D252" s="9">
        <v>112</v>
      </c>
      <c r="E252" s="10">
        <v>1</v>
      </c>
      <c r="F252" s="10" t="s">
        <v>2</v>
      </c>
      <c r="G252" s="11">
        <v>0.72460902148058104</v>
      </c>
      <c r="H252" s="5">
        <v>-0.222615220000001</v>
      </c>
      <c r="I252" s="4">
        <v>0.40963764809790598</v>
      </c>
      <c r="J252" s="5">
        <v>-8.8603282500005695E-2</v>
      </c>
    </row>
    <row r="253" spans="1:10" x14ac:dyDescent="0.25">
      <c r="A253" s="1" t="s">
        <v>211</v>
      </c>
      <c r="B253" s="1" t="s">
        <v>315</v>
      </c>
      <c r="C253" s="1" t="s">
        <v>766</v>
      </c>
      <c r="D253" s="9">
        <v>1452</v>
      </c>
      <c r="E253" s="10">
        <v>1</v>
      </c>
      <c r="F253" s="10" t="s">
        <v>2</v>
      </c>
      <c r="G253" s="11">
        <v>0.72306557506105396</v>
      </c>
      <c r="H253" s="5">
        <v>-0.21665773666666599</v>
      </c>
      <c r="I253" s="4">
        <v>1.7330320233488499E-2</v>
      </c>
      <c r="J253" s="5">
        <v>-0.24566065750000299</v>
      </c>
    </row>
    <row r="254" spans="1:10" x14ac:dyDescent="0.25">
      <c r="A254" s="1" t="s">
        <v>216</v>
      </c>
      <c r="B254" s="1" t="s">
        <v>315</v>
      </c>
      <c r="C254" s="1" t="s">
        <v>770</v>
      </c>
      <c r="D254" s="9">
        <v>206</v>
      </c>
      <c r="E254" s="10">
        <v>1</v>
      </c>
      <c r="F254" s="10" t="s">
        <v>2</v>
      </c>
      <c r="G254" s="11">
        <v>0.76898238795892104</v>
      </c>
      <c r="H254" s="5">
        <v>-0.209611826666665</v>
      </c>
      <c r="I254" s="4">
        <v>0.95087683251015498</v>
      </c>
      <c r="J254" s="5">
        <v>-4.7449000000069396E-3</v>
      </c>
    </row>
    <row r="255" spans="1:10" x14ac:dyDescent="0.25">
      <c r="A255" s="1" t="s">
        <v>44</v>
      </c>
      <c r="B255" s="1" t="s">
        <v>363</v>
      </c>
      <c r="C255" s="1" t="s">
        <v>614</v>
      </c>
      <c r="D255" s="9">
        <v>427</v>
      </c>
      <c r="E255" s="10">
        <v>1</v>
      </c>
      <c r="F255" s="10" t="s">
        <v>2</v>
      </c>
      <c r="G255" s="11">
        <v>0.89130934245739701</v>
      </c>
      <c r="H255" s="5">
        <v>-0.204558713333332</v>
      </c>
      <c r="I255" s="4">
        <v>0.34364262320657901</v>
      </c>
      <c r="J255" s="5">
        <v>-0.107637255000003</v>
      </c>
    </row>
    <row r="256" spans="1:10" x14ac:dyDescent="0.25">
      <c r="A256" s="1" t="s">
        <v>127</v>
      </c>
      <c r="B256" s="1" t="s">
        <v>421</v>
      </c>
      <c r="C256" s="1" t="s">
        <v>690</v>
      </c>
      <c r="D256" s="9">
        <v>363</v>
      </c>
      <c r="E256" s="10">
        <v>1</v>
      </c>
      <c r="F256" s="10" t="s">
        <v>2</v>
      </c>
      <c r="G256" s="11">
        <v>0.85838914410695999</v>
      </c>
      <c r="H256" s="5">
        <v>-0.196812563333332</v>
      </c>
      <c r="I256" s="4">
        <v>0.115840538858516</v>
      </c>
      <c r="J256" s="5">
        <v>-8.9259270000002403E-2</v>
      </c>
    </row>
    <row r="257" spans="1:10" x14ac:dyDescent="0.25">
      <c r="A257" s="1" t="s">
        <v>36</v>
      </c>
      <c r="B257" s="1" t="s">
        <v>315</v>
      </c>
      <c r="C257" s="1" t="s">
        <v>606</v>
      </c>
      <c r="D257" s="9">
        <v>41</v>
      </c>
      <c r="E257" s="10">
        <v>1</v>
      </c>
      <c r="F257" s="10" t="s">
        <v>2</v>
      </c>
      <c r="G257" s="11">
        <v>0.85280570436015501</v>
      </c>
      <c r="H257" s="5">
        <v>-0.182974256666664</v>
      </c>
      <c r="I257" s="4">
        <v>2.1741129398783602E-3</v>
      </c>
      <c r="J257" s="5">
        <v>0.32072575249999502</v>
      </c>
    </row>
    <row r="258" spans="1:10" x14ac:dyDescent="0.25">
      <c r="A258" s="1" t="s">
        <v>203</v>
      </c>
      <c r="B258" s="1" t="s">
        <v>476</v>
      </c>
      <c r="C258" s="1" t="s">
        <v>759</v>
      </c>
      <c r="D258" s="9">
        <v>204</v>
      </c>
      <c r="E258" s="10">
        <v>1</v>
      </c>
      <c r="F258" s="10" t="s">
        <v>2</v>
      </c>
      <c r="G258" s="11">
        <v>0.82902572604588998</v>
      </c>
      <c r="H258" s="5">
        <v>-0.17334718333333099</v>
      </c>
      <c r="I258" s="4">
        <v>0.52599449490262795</v>
      </c>
      <c r="J258" s="5">
        <v>5.8030617500000999E-2</v>
      </c>
    </row>
    <row r="259" spans="1:10" x14ac:dyDescent="0.25">
      <c r="A259" s="1" t="s">
        <v>209</v>
      </c>
      <c r="B259" s="1" t="s">
        <v>480</v>
      </c>
      <c r="C259" s="1" t="s">
        <v>764</v>
      </c>
      <c r="D259" s="9">
        <v>1774</v>
      </c>
      <c r="E259" s="10">
        <v>0.96435400000000004</v>
      </c>
      <c r="F259" s="10" t="s">
        <v>14</v>
      </c>
      <c r="G259" s="11">
        <v>0.83592366851105804</v>
      </c>
      <c r="H259" s="5">
        <v>-0.172179316666665</v>
      </c>
      <c r="I259" s="4">
        <v>7.9124457224603706E-2</v>
      </c>
      <c r="J259" s="5">
        <v>-1.421818775</v>
      </c>
    </row>
    <row r="260" spans="1:10" x14ac:dyDescent="0.25">
      <c r="A260" s="1" t="s">
        <v>46</v>
      </c>
      <c r="B260" s="1" t="s">
        <v>364</v>
      </c>
      <c r="C260" s="1" t="s">
        <v>615</v>
      </c>
      <c r="D260" s="9">
        <v>1785</v>
      </c>
      <c r="E260" s="10">
        <v>1</v>
      </c>
      <c r="F260" s="10" t="s">
        <v>2</v>
      </c>
      <c r="G260" s="11">
        <v>0.86268024683075994</v>
      </c>
      <c r="H260" s="5">
        <v>-0.14098629666666401</v>
      </c>
      <c r="I260" s="4">
        <v>4.8811487878932898E-3</v>
      </c>
      <c r="J260" s="5">
        <v>-0.20806654500000399</v>
      </c>
    </row>
    <row r="261" spans="1:10" x14ac:dyDescent="0.25">
      <c r="A261" s="1" t="s">
        <v>111</v>
      </c>
      <c r="B261" s="1" t="s">
        <v>411</v>
      </c>
      <c r="C261" s="1" t="s">
        <v>677</v>
      </c>
      <c r="D261" s="9">
        <v>226</v>
      </c>
      <c r="E261" s="10">
        <v>1</v>
      </c>
      <c r="F261" s="10" t="s">
        <v>2</v>
      </c>
      <c r="G261" s="11">
        <v>0.89202127749020999</v>
      </c>
      <c r="H261" s="5">
        <v>-0.13187138666666301</v>
      </c>
      <c r="I261" s="4">
        <v>3.9876746994052202E-5</v>
      </c>
      <c r="J261" s="5">
        <v>-0.54273302000000101</v>
      </c>
    </row>
    <row r="262" spans="1:10" x14ac:dyDescent="0.25">
      <c r="A262" s="1" t="s">
        <v>281</v>
      </c>
      <c r="B262" s="1" t="s">
        <v>531</v>
      </c>
      <c r="C262" s="1" t="s">
        <v>828</v>
      </c>
      <c r="D262" s="9">
        <v>51</v>
      </c>
      <c r="E262" s="10">
        <v>1</v>
      </c>
      <c r="F262" s="10" t="s">
        <v>2</v>
      </c>
      <c r="G262" s="11">
        <v>0.91014671349167697</v>
      </c>
      <c r="H262" s="5">
        <v>-0.119966396666664</v>
      </c>
      <c r="I262" s="4">
        <v>1.53848238372781E-2</v>
      </c>
      <c r="J262" s="5">
        <v>0.16310364249999901</v>
      </c>
    </row>
    <row r="263" spans="1:10" x14ac:dyDescent="0.25">
      <c r="A263" s="1" t="s">
        <v>42</v>
      </c>
      <c r="B263" s="1" t="s">
        <v>362</v>
      </c>
      <c r="C263" s="1" t="s">
        <v>612</v>
      </c>
      <c r="D263" s="9">
        <v>477</v>
      </c>
      <c r="E263" s="10">
        <v>1</v>
      </c>
      <c r="F263" s="10" t="s">
        <v>2</v>
      </c>
      <c r="G263" s="11">
        <v>0.87273034683390704</v>
      </c>
      <c r="H263" s="5">
        <v>-0.11801007666666601</v>
      </c>
      <c r="I263" s="4">
        <v>5.4814106841679202E-3</v>
      </c>
      <c r="J263" s="5">
        <v>-0.46258376749999902</v>
      </c>
    </row>
    <row r="264" spans="1:10" x14ac:dyDescent="0.25">
      <c r="A264" s="1" t="s">
        <v>230</v>
      </c>
      <c r="B264" s="1" t="s">
        <v>314</v>
      </c>
      <c r="C264" s="1" t="s">
        <v>555</v>
      </c>
      <c r="D264" s="9">
        <v>526</v>
      </c>
      <c r="E264" s="10">
        <v>1</v>
      </c>
      <c r="F264" s="10" t="s">
        <v>2</v>
      </c>
      <c r="G264" s="11">
        <v>0.91696875013217505</v>
      </c>
      <c r="H264" s="5">
        <v>-0.117244846666665</v>
      </c>
      <c r="I264" s="4">
        <v>1.8230233097769399E-2</v>
      </c>
      <c r="J264" s="5">
        <v>-0.163143132500007</v>
      </c>
    </row>
    <row r="265" spans="1:10" x14ac:dyDescent="0.25">
      <c r="A265" s="1" t="s">
        <v>184</v>
      </c>
      <c r="B265" s="1" t="s">
        <v>462</v>
      </c>
      <c r="C265" s="1" t="s">
        <v>741</v>
      </c>
      <c r="D265" s="9">
        <v>116</v>
      </c>
      <c r="E265" s="10">
        <v>1</v>
      </c>
      <c r="F265" s="10" t="s">
        <v>2</v>
      </c>
      <c r="G265" s="11">
        <v>0.91776447327704602</v>
      </c>
      <c r="H265" s="5">
        <v>-0.11492425333333101</v>
      </c>
      <c r="I265" s="4">
        <v>0.448579061940167</v>
      </c>
      <c r="J265" s="5">
        <v>-6.5560495000003105E-2</v>
      </c>
    </row>
    <row r="266" spans="1:10" x14ac:dyDescent="0.25">
      <c r="A266" s="1" t="s">
        <v>185</v>
      </c>
      <c r="B266" s="1" t="s">
        <v>463</v>
      </c>
      <c r="C266" s="1" t="s">
        <v>742</v>
      </c>
      <c r="D266" s="9">
        <v>4</v>
      </c>
      <c r="E266" s="10">
        <v>1</v>
      </c>
      <c r="F266" s="10" t="s">
        <v>2</v>
      </c>
      <c r="G266" s="11">
        <v>0.86258372277606399</v>
      </c>
      <c r="H266" s="5">
        <v>-0.10870438</v>
      </c>
      <c r="I266" s="4">
        <v>2.49190279404191E-2</v>
      </c>
      <c r="J266" s="5">
        <v>-0.13569166999999999</v>
      </c>
    </row>
    <row r="267" spans="1:10" x14ac:dyDescent="0.25">
      <c r="A267" s="1" t="s">
        <v>282</v>
      </c>
      <c r="B267" s="1" t="s">
        <v>532</v>
      </c>
      <c r="C267" s="1" t="s">
        <v>829</v>
      </c>
      <c r="D267" s="9">
        <v>345</v>
      </c>
      <c r="E267" s="10">
        <v>0.99885900000000005</v>
      </c>
      <c r="F267" s="10" t="s">
        <v>2</v>
      </c>
      <c r="G267" s="11">
        <v>0.85531853717936202</v>
      </c>
      <c r="H267" s="5">
        <v>-0.10617033666666099</v>
      </c>
      <c r="I267" s="4">
        <v>1.9936237865535101E-2</v>
      </c>
      <c r="J267" s="5">
        <v>-0.197743265000002</v>
      </c>
    </row>
    <row r="268" spans="1:10" x14ac:dyDescent="0.25">
      <c r="A268" s="1" t="s">
        <v>228</v>
      </c>
      <c r="B268" s="1" t="s">
        <v>493</v>
      </c>
      <c r="C268" s="1" t="s">
        <v>782</v>
      </c>
      <c r="D268" s="9">
        <v>343</v>
      </c>
      <c r="E268" s="10">
        <v>1</v>
      </c>
      <c r="F268" s="10" t="s">
        <v>2</v>
      </c>
      <c r="G268" s="11">
        <v>0.85864517516197203</v>
      </c>
      <c r="H268" s="5">
        <v>-9.7903896666667697E-2</v>
      </c>
      <c r="I268" s="4">
        <v>3.3017965861069898E-3</v>
      </c>
      <c r="J268" s="5">
        <v>-0.309262472500001</v>
      </c>
    </row>
    <row r="269" spans="1:10" x14ac:dyDescent="0.25">
      <c r="A269" s="1" t="s">
        <v>284</v>
      </c>
      <c r="B269" s="1" t="s">
        <v>534</v>
      </c>
      <c r="C269" s="1" t="s">
        <v>831</v>
      </c>
      <c r="D269" s="9">
        <v>285</v>
      </c>
      <c r="E269" s="10">
        <v>1</v>
      </c>
      <c r="F269" s="10" t="s">
        <v>2</v>
      </c>
      <c r="G269" s="11">
        <v>0.90162802394370101</v>
      </c>
      <c r="H269" s="5">
        <v>-9.2194269999999495E-2</v>
      </c>
      <c r="I269" s="4">
        <v>0.87524955772313096</v>
      </c>
      <c r="J269" s="5">
        <v>-1.3030697500004299E-2</v>
      </c>
    </row>
    <row r="270" spans="1:10" x14ac:dyDescent="0.25">
      <c r="A270" s="1" t="s">
        <v>239</v>
      </c>
      <c r="B270" s="1" t="s">
        <v>315</v>
      </c>
      <c r="C270" s="1" t="s">
        <v>792</v>
      </c>
      <c r="D270" s="9">
        <v>204</v>
      </c>
      <c r="E270" s="10">
        <v>1</v>
      </c>
      <c r="F270" s="10" t="s">
        <v>2</v>
      </c>
      <c r="G270" s="11">
        <v>0.92298978399619003</v>
      </c>
      <c r="H270" s="5">
        <v>-6.7676616666664705E-2</v>
      </c>
      <c r="I270" s="4" t="s">
        <v>852</v>
      </c>
      <c r="J270" s="5" t="s">
        <v>852</v>
      </c>
    </row>
    <row r="271" spans="1:10" x14ac:dyDescent="0.25">
      <c r="A271" s="1" t="s">
        <v>29</v>
      </c>
      <c r="B271" s="1" t="s">
        <v>354</v>
      </c>
      <c r="C271" s="1" t="s">
        <v>599</v>
      </c>
      <c r="D271" s="9">
        <v>192</v>
      </c>
      <c r="E271" s="10">
        <v>1</v>
      </c>
      <c r="F271" s="10" t="s">
        <v>2</v>
      </c>
      <c r="G271" s="11">
        <v>0.93255704514711901</v>
      </c>
      <c r="H271" s="5">
        <v>-6.7429443333329994E-2</v>
      </c>
      <c r="I271" s="4">
        <v>8.9332036503585399E-2</v>
      </c>
      <c r="J271" s="5">
        <v>-0.111646702500004</v>
      </c>
    </row>
    <row r="272" spans="1:10" x14ac:dyDescent="0.25">
      <c r="A272" s="1" t="s">
        <v>125</v>
      </c>
      <c r="B272" s="1" t="s">
        <v>420</v>
      </c>
      <c r="C272" s="1" t="s">
        <v>689</v>
      </c>
      <c r="D272" s="9">
        <v>385</v>
      </c>
      <c r="E272" s="10">
        <v>1</v>
      </c>
      <c r="F272" s="10" t="s">
        <v>2</v>
      </c>
      <c r="G272" s="11">
        <v>0.94211568090126496</v>
      </c>
      <c r="H272" s="5">
        <v>-6.7244553333332194E-2</v>
      </c>
      <c r="I272" s="4">
        <v>0.84121893578787599</v>
      </c>
      <c r="J272" s="5">
        <v>-1.9466414999998599E-2</v>
      </c>
    </row>
    <row r="273" spans="1:10" x14ac:dyDescent="0.25">
      <c r="A273" s="1" t="s">
        <v>23</v>
      </c>
      <c r="B273" s="1" t="s">
        <v>349</v>
      </c>
      <c r="C273" s="1" t="s">
        <v>593</v>
      </c>
      <c r="D273" s="9">
        <v>431</v>
      </c>
      <c r="E273" s="10">
        <v>1</v>
      </c>
      <c r="F273" s="10" t="s">
        <v>2</v>
      </c>
      <c r="G273" s="11">
        <v>0.94742381035380996</v>
      </c>
      <c r="H273" s="5">
        <v>-6.6581939999999604E-2</v>
      </c>
      <c r="I273" s="4">
        <v>1.5964771631354301E-2</v>
      </c>
      <c r="J273" s="5">
        <v>-0.19678754250000699</v>
      </c>
    </row>
    <row r="274" spans="1:10" x14ac:dyDescent="0.25">
      <c r="A274" s="1" t="s">
        <v>198</v>
      </c>
      <c r="B274" s="1" t="s">
        <v>315</v>
      </c>
      <c r="C274" s="1" t="s">
        <v>754</v>
      </c>
      <c r="D274" s="9">
        <v>80</v>
      </c>
      <c r="E274" s="10">
        <v>1</v>
      </c>
      <c r="F274" s="10" t="s">
        <v>2</v>
      </c>
      <c r="G274" s="11">
        <v>0.92503781728521794</v>
      </c>
      <c r="H274" s="5">
        <v>-6.1120186666666299E-2</v>
      </c>
      <c r="I274" s="4">
        <v>0.68703281586822795</v>
      </c>
      <c r="J274" s="5">
        <v>-3.8787787500004001E-2</v>
      </c>
    </row>
    <row r="275" spans="1:10" x14ac:dyDescent="0.25">
      <c r="A275" s="1" t="s">
        <v>187</v>
      </c>
      <c r="B275" s="1" t="s">
        <v>464</v>
      </c>
      <c r="C275" s="1" t="s">
        <v>744</v>
      </c>
      <c r="D275" s="9">
        <v>86</v>
      </c>
      <c r="E275" s="10">
        <v>1</v>
      </c>
      <c r="F275" s="10" t="s">
        <v>2</v>
      </c>
      <c r="G275" s="11">
        <v>0.930594453576016</v>
      </c>
      <c r="H275" s="5">
        <v>-6.0408716666664503E-2</v>
      </c>
      <c r="I275" s="4">
        <v>0.94070421559402195</v>
      </c>
      <c r="J275" s="5">
        <v>-7.0681775000006903E-3</v>
      </c>
    </row>
    <row r="276" spans="1:10" x14ac:dyDescent="0.25">
      <c r="A276" s="1" t="s">
        <v>22</v>
      </c>
      <c r="B276" s="1" t="s">
        <v>348</v>
      </c>
      <c r="C276" s="1" t="s">
        <v>592</v>
      </c>
      <c r="D276" s="9">
        <v>562</v>
      </c>
      <c r="E276" s="10">
        <v>1</v>
      </c>
      <c r="F276" s="10" t="s">
        <v>2</v>
      </c>
      <c r="G276" s="11">
        <v>0.95538463545541696</v>
      </c>
      <c r="H276" s="5">
        <v>-5.3446669999998801E-2</v>
      </c>
      <c r="I276" s="4" t="s">
        <v>852</v>
      </c>
      <c r="J276" s="5" t="s">
        <v>852</v>
      </c>
    </row>
    <row r="277" spans="1:10" x14ac:dyDescent="0.25">
      <c r="A277" s="1" t="s">
        <v>273</v>
      </c>
      <c r="B277" s="1" t="s">
        <v>524</v>
      </c>
      <c r="C277" s="1" t="s">
        <v>820</v>
      </c>
      <c r="D277" s="9">
        <v>341</v>
      </c>
      <c r="E277" s="10">
        <v>1</v>
      </c>
      <c r="F277" s="10" t="s">
        <v>2</v>
      </c>
      <c r="G277" s="11">
        <v>0.97235942831013999</v>
      </c>
      <c r="H277" s="5">
        <v>-4.8397846666664801E-2</v>
      </c>
      <c r="I277" s="4">
        <v>3.13621174334135E-4</v>
      </c>
      <c r="J277" s="5">
        <v>-0.39518070000000699</v>
      </c>
    </row>
    <row r="278" spans="1:10" x14ac:dyDescent="0.25">
      <c r="A278" s="1" t="s">
        <v>253</v>
      </c>
      <c r="B278" s="1" t="s">
        <v>511</v>
      </c>
      <c r="C278" s="1" t="s">
        <v>804</v>
      </c>
      <c r="D278" s="9">
        <v>382</v>
      </c>
      <c r="E278" s="10">
        <v>1</v>
      </c>
      <c r="F278" s="10" t="s">
        <v>2</v>
      </c>
      <c r="G278" s="11">
        <v>0.95828608270321602</v>
      </c>
      <c r="H278" s="5">
        <v>-4.5547256666665599E-2</v>
      </c>
      <c r="I278" s="4" t="s">
        <v>852</v>
      </c>
      <c r="J278" s="5" t="s">
        <v>852</v>
      </c>
    </row>
    <row r="279" spans="1:10" x14ac:dyDescent="0.25">
      <c r="A279" s="1" t="s">
        <v>291</v>
      </c>
      <c r="B279" s="1" t="s">
        <v>538</v>
      </c>
      <c r="C279" s="1" t="s">
        <v>836</v>
      </c>
      <c r="D279" s="9">
        <v>60</v>
      </c>
      <c r="E279" s="10">
        <v>1</v>
      </c>
      <c r="F279" s="10" t="s">
        <v>2</v>
      </c>
      <c r="G279" s="11">
        <v>0.94517216271441096</v>
      </c>
      <c r="H279" s="5">
        <v>-3.8864269999997397E-2</v>
      </c>
      <c r="I279" s="4">
        <v>1.3430620291867401E-2</v>
      </c>
      <c r="J279" s="5">
        <v>0.24112381249999601</v>
      </c>
    </row>
    <row r="280" spans="1:10" x14ac:dyDescent="0.25">
      <c r="A280" s="1" t="s">
        <v>197</v>
      </c>
      <c r="B280" s="1" t="s">
        <v>471</v>
      </c>
      <c r="C280" s="1" t="s">
        <v>753</v>
      </c>
      <c r="D280" s="9">
        <v>272</v>
      </c>
      <c r="E280" s="10">
        <v>1</v>
      </c>
      <c r="F280" s="10" t="s">
        <v>2</v>
      </c>
      <c r="G280" s="11">
        <v>0.95397362363209104</v>
      </c>
      <c r="H280" s="5">
        <v>-3.2387563333331301E-2</v>
      </c>
      <c r="I280" s="4" t="s">
        <v>852</v>
      </c>
      <c r="J280" s="5" t="s">
        <v>852</v>
      </c>
    </row>
    <row r="281" spans="1:10" x14ac:dyDescent="0.25">
      <c r="A281" s="1" t="s">
        <v>251</v>
      </c>
      <c r="B281" s="1" t="s">
        <v>330</v>
      </c>
      <c r="C281" s="1" t="s">
        <v>571</v>
      </c>
      <c r="D281" s="9">
        <v>231</v>
      </c>
      <c r="E281" s="10">
        <v>1</v>
      </c>
      <c r="F281" s="10" t="s">
        <v>2</v>
      </c>
      <c r="G281" s="11">
        <v>0.97340069980244004</v>
      </c>
      <c r="H281" s="5">
        <v>-2.0920119999997499E-2</v>
      </c>
      <c r="I281" s="4">
        <v>1.7978539605646E-2</v>
      </c>
      <c r="J281" s="5">
        <v>-0.18758319749999999</v>
      </c>
    </row>
    <row r="282" spans="1:10" x14ac:dyDescent="0.25">
      <c r="A282" s="1" t="s">
        <v>125</v>
      </c>
      <c r="B282" s="1" t="s">
        <v>420</v>
      </c>
      <c r="C282" s="1" t="s">
        <v>689</v>
      </c>
      <c r="D282" s="9">
        <v>382</v>
      </c>
      <c r="E282" s="10">
        <v>1</v>
      </c>
      <c r="F282" s="10" t="s">
        <v>2</v>
      </c>
      <c r="G282" s="11">
        <v>0.99571050423902896</v>
      </c>
      <c r="H282" s="5">
        <v>4.8182333333360401E-3</v>
      </c>
      <c r="I282" s="4">
        <v>0.84121893578787599</v>
      </c>
      <c r="J282" s="5">
        <v>-1.9466414999998599E-2</v>
      </c>
    </row>
    <row r="283" spans="1:10" x14ac:dyDescent="0.25">
      <c r="A283" s="1" t="s">
        <v>296</v>
      </c>
      <c r="B283" s="1" t="s">
        <v>542</v>
      </c>
      <c r="C283" s="1" t="s">
        <v>840</v>
      </c>
      <c r="D283" s="9">
        <v>776</v>
      </c>
      <c r="E283" s="10">
        <v>0.98404700000000001</v>
      </c>
      <c r="F283" s="10" t="s">
        <v>2</v>
      </c>
      <c r="G283" s="11">
        <v>0.99705876497600099</v>
      </c>
      <c r="H283" s="5">
        <v>5.9382500000005603E-3</v>
      </c>
      <c r="I283" s="4">
        <v>0.59201287765434396</v>
      </c>
      <c r="J283" s="5">
        <v>-5.2967682499999197E-2</v>
      </c>
    </row>
    <row r="284" spans="1:10" x14ac:dyDescent="0.25">
      <c r="A284" s="1" t="s">
        <v>161</v>
      </c>
      <c r="B284" s="1" t="s">
        <v>445</v>
      </c>
      <c r="C284" s="1" t="s">
        <v>720</v>
      </c>
      <c r="D284" s="9">
        <v>714</v>
      </c>
      <c r="E284" s="10">
        <v>1</v>
      </c>
      <c r="F284" s="10" t="s">
        <v>2</v>
      </c>
      <c r="G284" s="11">
        <v>0.98175886550834501</v>
      </c>
      <c r="H284" s="5">
        <v>2.0969050000000499E-2</v>
      </c>
      <c r="I284" s="4">
        <v>0.159955893280816</v>
      </c>
      <c r="J284" s="5">
        <v>-8.1952015000001793E-2</v>
      </c>
    </row>
    <row r="285" spans="1:10" x14ac:dyDescent="0.25">
      <c r="A285" s="1" t="s">
        <v>275</v>
      </c>
      <c r="B285" s="1" t="s">
        <v>526</v>
      </c>
      <c r="C285" s="1" t="s">
        <v>822</v>
      </c>
      <c r="D285" s="9">
        <v>549</v>
      </c>
      <c r="E285" s="10">
        <v>1</v>
      </c>
      <c r="F285" s="10" t="s">
        <v>2</v>
      </c>
      <c r="G285" s="11">
        <v>0.95370914932584805</v>
      </c>
      <c r="H285" s="5">
        <v>3.0171856666668599E-2</v>
      </c>
      <c r="I285" s="4">
        <v>0.67219353035478502</v>
      </c>
      <c r="J285" s="5">
        <v>-4.0843250000003703E-2</v>
      </c>
    </row>
    <row r="286" spans="1:10" x14ac:dyDescent="0.25">
      <c r="A286" s="1" t="s">
        <v>88</v>
      </c>
      <c r="B286" s="1" t="s">
        <v>391</v>
      </c>
      <c r="C286" s="1" t="s">
        <v>655</v>
      </c>
      <c r="D286" s="9">
        <v>129</v>
      </c>
      <c r="E286" s="10">
        <v>1</v>
      </c>
      <c r="F286" s="10" t="s">
        <v>2</v>
      </c>
      <c r="G286" s="11">
        <v>0.95405954452272401</v>
      </c>
      <c r="H286" s="5">
        <v>4.9258976666667897E-2</v>
      </c>
      <c r="I286" s="4">
        <v>0.29251574538269498</v>
      </c>
      <c r="J286" s="5">
        <v>-7.8993430000001502E-2</v>
      </c>
    </row>
    <row r="287" spans="1:10" x14ac:dyDescent="0.25">
      <c r="A287" s="1" t="s">
        <v>130</v>
      </c>
      <c r="B287" s="1" t="s">
        <v>424</v>
      </c>
      <c r="C287" s="1" t="s">
        <v>693</v>
      </c>
      <c r="D287" s="9">
        <v>59</v>
      </c>
      <c r="E287" s="10">
        <v>1</v>
      </c>
      <c r="F287" s="10" t="s">
        <v>2</v>
      </c>
      <c r="G287" s="11">
        <v>0.92736067361729502</v>
      </c>
      <c r="H287" s="5">
        <v>6.2513233333335E-2</v>
      </c>
      <c r="I287" s="4">
        <v>0.18228926727473199</v>
      </c>
      <c r="J287" s="5">
        <v>0.413246594999994</v>
      </c>
    </row>
    <row r="288" spans="1:10" x14ac:dyDescent="0.25">
      <c r="A288" s="1" t="s">
        <v>36</v>
      </c>
      <c r="B288" s="1" t="s">
        <v>315</v>
      </c>
      <c r="C288" s="1" t="s">
        <v>606</v>
      </c>
      <c r="D288" s="9">
        <v>48</v>
      </c>
      <c r="E288" s="10">
        <v>1</v>
      </c>
      <c r="F288" s="10" t="s">
        <v>2</v>
      </c>
      <c r="G288" s="11">
        <v>0.916362869024548</v>
      </c>
      <c r="H288" s="5">
        <v>6.2839060000002597E-2</v>
      </c>
      <c r="I288" s="4">
        <v>2.1741129398783602E-3</v>
      </c>
      <c r="J288" s="5">
        <v>0.32072575249999502</v>
      </c>
    </row>
    <row r="289" spans="1:10" x14ac:dyDescent="0.25">
      <c r="A289" s="1" t="s">
        <v>119</v>
      </c>
      <c r="B289" s="1" t="s">
        <v>386</v>
      </c>
      <c r="C289" s="1" t="s">
        <v>683</v>
      </c>
      <c r="D289" s="9">
        <v>2693</v>
      </c>
      <c r="E289" s="10">
        <v>1</v>
      </c>
      <c r="F289" s="10" t="s">
        <v>2</v>
      </c>
      <c r="G289" s="11">
        <v>0.90249125447776202</v>
      </c>
      <c r="H289" s="5">
        <v>6.6112286666667602E-2</v>
      </c>
      <c r="I289" s="4">
        <v>0.55295649988080298</v>
      </c>
      <c r="J289" s="5">
        <v>0.1558491175</v>
      </c>
    </row>
    <row r="290" spans="1:10" x14ac:dyDescent="0.25">
      <c r="A290" s="1" t="s">
        <v>19</v>
      </c>
      <c r="B290" s="1" t="s">
        <v>345</v>
      </c>
      <c r="C290" s="1" t="s">
        <v>589</v>
      </c>
      <c r="D290" s="9">
        <v>460</v>
      </c>
      <c r="E290" s="10">
        <v>1</v>
      </c>
      <c r="F290" s="10" t="s">
        <v>2</v>
      </c>
      <c r="G290" s="11">
        <v>0.953650481939742</v>
      </c>
      <c r="H290" s="5">
        <v>7.4561626666669295E-2</v>
      </c>
      <c r="I290" s="4">
        <v>1.09686524494296E-3</v>
      </c>
      <c r="J290" s="5">
        <v>-0.25912213250000299</v>
      </c>
    </row>
    <row r="291" spans="1:10" x14ac:dyDescent="0.25">
      <c r="A291" s="1" t="s">
        <v>224</v>
      </c>
      <c r="B291" s="1" t="s">
        <v>490</v>
      </c>
      <c r="C291" s="1" t="s">
        <v>778</v>
      </c>
      <c r="D291" s="9">
        <v>498</v>
      </c>
      <c r="E291" s="10">
        <v>1</v>
      </c>
      <c r="F291" s="10" t="s">
        <v>2</v>
      </c>
      <c r="G291" s="11">
        <v>0.96399689130516997</v>
      </c>
      <c r="H291" s="5">
        <v>7.8399230000001194E-2</v>
      </c>
      <c r="I291" s="4">
        <v>0.105529473442096</v>
      </c>
      <c r="J291" s="5">
        <v>9.1943504999999703E-2</v>
      </c>
    </row>
    <row r="292" spans="1:10" x14ac:dyDescent="0.25">
      <c r="A292" s="1" t="s">
        <v>95</v>
      </c>
      <c r="B292" s="1" t="s">
        <v>396</v>
      </c>
      <c r="C292" s="1" t="s">
        <v>662</v>
      </c>
      <c r="D292" s="9">
        <v>272</v>
      </c>
      <c r="E292" s="10">
        <v>1</v>
      </c>
      <c r="F292" s="10" t="s">
        <v>2</v>
      </c>
      <c r="G292" s="11">
        <v>0.86832775698461895</v>
      </c>
      <c r="H292" s="5">
        <v>8.7783140000000898E-2</v>
      </c>
      <c r="I292" s="4">
        <v>4.00805379356639E-2</v>
      </c>
      <c r="J292" s="5">
        <v>-0.19774156000000301</v>
      </c>
    </row>
    <row r="293" spans="1:10" x14ac:dyDescent="0.25">
      <c r="A293" s="1" t="s">
        <v>60</v>
      </c>
      <c r="B293" s="1" t="s">
        <v>372</v>
      </c>
      <c r="C293" s="1" t="s">
        <v>627</v>
      </c>
      <c r="D293" s="9">
        <v>709</v>
      </c>
      <c r="E293" s="10">
        <v>1</v>
      </c>
      <c r="F293" s="10" t="s">
        <v>2</v>
      </c>
      <c r="G293" s="11">
        <v>0.90455350528159695</v>
      </c>
      <c r="H293" s="5">
        <v>9.6876063333337301E-2</v>
      </c>
      <c r="I293" s="4">
        <v>0.15343241279172901</v>
      </c>
      <c r="J293" s="5">
        <v>-8.1597790000003001E-2</v>
      </c>
    </row>
    <row r="294" spans="1:10" x14ac:dyDescent="0.25">
      <c r="A294" s="1" t="s">
        <v>217</v>
      </c>
      <c r="B294" s="1" t="s">
        <v>484</v>
      </c>
      <c r="C294" s="1" t="s">
        <v>771</v>
      </c>
      <c r="D294" s="9">
        <v>386</v>
      </c>
      <c r="E294" s="10">
        <v>1</v>
      </c>
      <c r="F294" s="10" t="s">
        <v>2</v>
      </c>
      <c r="G294" s="11">
        <v>0.94485880291259305</v>
      </c>
      <c r="H294" s="5">
        <v>0.105954253333335</v>
      </c>
      <c r="I294" s="4">
        <v>4.84162562769126E-5</v>
      </c>
      <c r="J294" s="5">
        <v>-0.39337875500000202</v>
      </c>
    </row>
    <row r="295" spans="1:10" x14ac:dyDescent="0.25">
      <c r="A295" s="1" t="s">
        <v>101</v>
      </c>
      <c r="B295" s="1" t="s">
        <v>401</v>
      </c>
      <c r="C295" s="1" t="s">
        <v>667</v>
      </c>
      <c r="D295" s="9">
        <v>228</v>
      </c>
      <c r="E295" s="10">
        <v>1</v>
      </c>
      <c r="F295" s="10" t="s">
        <v>2</v>
      </c>
      <c r="G295" s="11">
        <v>0.84844065087947396</v>
      </c>
      <c r="H295" s="5">
        <v>0.113290523333336</v>
      </c>
      <c r="I295" s="4">
        <v>0.12589701163744499</v>
      </c>
      <c r="J295" s="5">
        <v>-8.72261425000012E-2</v>
      </c>
    </row>
    <row r="296" spans="1:10" x14ac:dyDescent="0.25">
      <c r="A296" s="1" t="s">
        <v>57</v>
      </c>
      <c r="B296" s="1" t="s">
        <v>316</v>
      </c>
      <c r="C296" s="1" t="s">
        <v>557</v>
      </c>
      <c r="D296" s="9">
        <v>135</v>
      </c>
      <c r="E296" s="10">
        <v>1</v>
      </c>
      <c r="F296" s="10" t="s">
        <v>2</v>
      </c>
      <c r="G296" s="11">
        <v>0.93710585289469395</v>
      </c>
      <c r="H296" s="5">
        <v>0.117800483333334</v>
      </c>
      <c r="I296" s="4">
        <v>0.165061951712837</v>
      </c>
      <c r="J296" s="5">
        <v>-0.1133128975</v>
      </c>
    </row>
    <row r="297" spans="1:10" x14ac:dyDescent="0.25">
      <c r="A297" s="1" t="s">
        <v>39</v>
      </c>
      <c r="B297" s="1" t="s">
        <v>324</v>
      </c>
      <c r="C297" s="1" t="s">
        <v>609</v>
      </c>
      <c r="D297" s="9">
        <v>468</v>
      </c>
      <c r="E297" s="10">
        <v>1</v>
      </c>
      <c r="F297" s="10" t="s">
        <v>2</v>
      </c>
      <c r="G297" s="11">
        <v>0.85232488667431205</v>
      </c>
      <c r="H297" s="5">
        <v>0.123440150000001</v>
      </c>
      <c r="I297" s="4">
        <v>0.236716521902782</v>
      </c>
      <c r="J297" s="5">
        <v>-0.196946554999999</v>
      </c>
    </row>
    <row r="298" spans="1:10" x14ac:dyDescent="0.25">
      <c r="A298" s="1" t="s">
        <v>103</v>
      </c>
      <c r="B298" s="1" t="s">
        <v>403</v>
      </c>
      <c r="C298" s="1" t="s">
        <v>669</v>
      </c>
      <c r="D298" s="9">
        <v>483</v>
      </c>
      <c r="E298" s="10">
        <v>1</v>
      </c>
      <c r="F298" s="10" t="s">
        <v>2</v>
      </c>
      <c r="G298" s="11">
        <v>0.81978668894903595</v>
      </c>
      <c r="H298" s="5">
        <v>0.126372236666666</v>
      </c>
      <c r="I298" s="4">
        <v>5.7062764899573704E-3</v>
      </c>
      <c r="J298" s="5">
        <v>0.28854345999999598</v>
      </c>
    </row>
    <row r="299" spans="1:10" x14ac:dyDescent="0.25">
      <c r="A299" s="1" t="s">
        <v>21</v>
      </c>
      <c r="B299" s="1" t="s">
        <v>347</v>
      </c>
      <c r="C299" s="1" t="s">
        <v>591</v>
      </c>
      <c r="D299" s="9">
        <v>492</v>
      </c>
      <c r="E299" s="10">
        <v>1</v>
      </c>
      <c r="F299" s="10" t="s">
        <v>2</v>
      </c>
      <c r="G299" s="11">
        <v>0.84934039290558305</v>
      </c>
      <c r="H299" s="5">
        <v>0.13063703333333601</v>
      </c>
      <c r="I299" s="4">
        <v>9.4040692006815599E-2</v>
      </c>
      <c r="J299" s="5">
        <v>-0.126217835000002</v>
      </c>
    </row>
    <row r="300" spans="1:10" x14ac:dyDescent="0.25">
      <c r="A300" s="1" t="s">
        <v>155</v>
      </c>
      <c r="B300" s="1" t="s">
        <v>441</v>
      </c>
      <c r="C300" s="1" t="s">
        <v>715</v>
      </c>
      <c r="D300" s="9">
        <v>2655</v>
      </c>
      <c r="E300" s="10">
        <v>1</v>
      </c>
      <c r="F300" s="10" t="s">
        <v>2</v>
      </c>
      <c r="G300" s="11">
        <v>0.839719074417421</v>
      </c>
      <c r="H300" s="5">
        <v>0.13844495000000101</v>
      </c>
      <c r="I300" s="4">
        <v>0.88410122728903895</v>
      </c>
      <c r="J300" s="5">
        <v>5.5762862499999698E-2</v>
      </c>
    </row>
    <row r="301" spans="1:10" x14ac:dyDescent="0.25">
      <c r="A301" s="1" t="s">
        <v>232</v>
      </c>
      <c r="B301" s="1" t="s">
        <v>496</v>
      </c>
      <c r="C301" s="1" t="s">
        <v>785</v>
      </c>
      <c r="D301" s="9">
        <v>204</v>
      </c>
      <c r="E301" s="10">
        <v>1</v>
      </c>
      <c r="F301" s="10" t="s">
        <v>2</v>
      </c>
      <c r="G301" s="11">
        <v>0.81680639183580805</v>
      </c>
      <c r="H301" s="5">
        <v>0.14214148000000301</v>
      </c>
      <c r="I301" s="4">
        <v>6.9479006370227306E-5</v>
      </c>
      <c r="J301" s="5">
        <v>0.47607670249999401</v>
      </c>
    </row>
    <row r="302" spans="1:10" x14ac:dyDescent="0.25">
      <c r="A302" s="1" t="s">
        <v>25</v>
      </c>
      <c r="B302" s="1" t="s">
        <v>351</v>
      </c>
      <c r="C302" s="1" t="s">
        <v>595</v>
      </c>
      <c r="D302" s="9">
        <v>93</v>
      </c>
      <c r="E302" s="10">
        <v>0.999996</v>
      </c>
      <c r="F302" s="10" t="s">
        <v>2</v>
      </c>
      <c r="G302" s="11">
        <v>0.782254285819313</v>
      </c>
      <c r="H302" s="5">
        <v>0.14242389666667199</v>
      </c>
      <c r="I302" s="4">
        <v>0.3201718769211</v>
      </c>
      <c r="J302" s="5">
        <v>0.158031484999999</v>
      </c>
    </row>
    <row r="303" spans="1:10" x14ac:dyDescent="0.25">
      <c r="A303" s="1" t="s">
        <v>270</v>
      </c>
      <c r="B303" s="1" t="s">
        <v>313</v>
      </c>
      <c r="C303" s="1" t="s">
        <v>554</v>
      </c>
      <c r="D303" s="9">
        <v>18</v>
      </c>
      <c r="E303" s="10">
        <v>1</v>
      </c>
      <c r="F303" s="10" t="s">
        <v>14</v>
      </c>
      <c r="G303" s="11">
        <v>0.89575272912227</v>
      </c>
      <c r="H303" s="5">
        <v>0.14289009333333499</v>
      </c>
      <c r="I303" s="4">
        <v>0.59721973792347305</v>
      </c>
      <c r="J303" s="5">
        <v>1.011202865</v>
      </c>
    </row>
    <row r="304" spans="1:10" x14ac:dyDescent="0.25">
      <c r="A304" s="1" t="s">
        <v>261</v>
      </c>
      <c r="B304" s="1" t="s">
        <v>517</v>
      </c>
      <c r="C304" s="1" t="s">
        <v>811</v>
      </c>
      <c r="D304" s="9">
        <v>180</v>
      </c>
      <c r="E304" s="10">
        <v>1</v>
      </c>
      <c r="F304" s="10" t="s">
        <v>2</v>
      </c>
      <c r="G304" s="11">
        <v>0.905266616934013</v>
      </c>
      <c r="H304" s="5">
        <v>0.143568793333337</v>
      </c>
      <c r="I304" s="4">
        <v>8.0029918108731005E-3</v>
      </c>
      <c r="J304" s="5">
        <v>-0.299058482499999</v>
      </c>
    </row>
    <row r="305" spans="1:10" x14ac:dyDescent="0.25">
      <c r="A305" s="1" t="s">
        <v>229</v>
      </c>
      <c r="B305" s="1" t="s">
        <v>494</v>
      </c>
      <c r="C305" s="1" t="s">
        <v>783</v>
      </c>
      <c r="D305" s="9">
        <v>572</v>
      </c>
      <c r="E305" s="10">
        <v>1</v>
      </c>
      <c r="F305" s="10" t="s">
        <v>2</v>
      </c>
      <c r="G305" s="11">
        <v>0.82864170113063196</v>
      </c>
      <c r="H305" s="5">
        <v>0.156905140000001</v>
      </c>
      <c r="I305" s="4">
        <v>1.1571415971806699E-2</v>
      </c>
      <c r="J305" s="5">
        <v>-0.207154722500005</v>
      </c>
    </row>
    <row r="306" spans="1:10" x14ac:dyDescent="0.25">
      <c r="A306" s="1" t="s">
        <v>178</v>
      </c>
      <c r="B306" s="1" t="s">
        <v>324</v>
      </c>
      <c r="C306" s="1" t="s">
        <v>735</v>
      </c>
      <c r="D306" s="9">
        <v>306</v>
      </c>
      <c r="E306" s="10">
        <v>1</v>
      </c>
      <c r="F306" s="10" t="s">
        <v>2</v>
      </c>
      <c r="G306" s="11">
        <v>0.81492839585124099</v>
      </c>
      <c r="H306" s="5">
        <v>0.16250905666666801</v>
      </c>
      <c r="I306" s="4" t="s">
        <v>852</v>
      </c>
      <c r="J306" s="5" t="s">
        <v>852</v>
      </c>
    </row>
    <row r="307" spans="1:10" x14ac:dyDescent="0.25">
      <c r="A307" s="1" t="s">
        <v>70</v>
      </c>
      <c r="B307" s="1" t="s">
        <v>379</v>
      </c>
      <c r="C307" s="1" t="s">
        <v>637</v>
      </c>
      <c r="D307" s="9">
        <v>640</v>
      </c>
      <c r="E307" s="10">
        <v>1</v>
      </c>
      <c r="F307" s="10" t="s">
        <v>2</v>
      </c>
      <c r="G307" s="11">
        <v>0.76208165350002899</v>
      </c>
      <c r="H307" s="5">
        <v>0.16375020666667001</v>
      </c>
      <c r="I307" s="4">
        <v>8.1021988788203497E-4</v>
      </c>
      <c r="J307" s="5">
        <v>-0.246002222500003</v>
      </c>
    </row>
    <row r="308" spans="1:10" x14ac:dyDescent="0.25">
      <c r="A308" s="1" t="s">
        <v>32</v>
      </c>
      <c r="B308" s="1" t="s">
        <v>355</v>
      </c>
      <c r="C308" s="1" t="s">
        <v>602</v>
      </c>
      <c r="D308" s="9">
        <v>15</v>
      </c>
      <c r="E308" s="10">
        <v>1</v>
      </c>
      <c r="F308" s="10" t="s">
        <v>5</v>
      </c>
      <c r="G308" s="11">
        <v>0.79065424010618501</v>
      </c>
      <c r="H308" s="5">
        <v>0.16459384666666699</v>
      </c>
      <c r="I308" s="4">
        <v>0.49749053751915701</v>
      </c>
      <c r="J308" s="5">
        <v>-4.7191992500003603E-2</v>
      </c>
    </row>
    <row r="309" spans="1:10" x14ac:dyDescent="0.25">
      <c r="A309" s="1" t="s">
        <v>32</v>
      </c>
      <c r="B309" s="1" t="s">
        <v>355</v>
      </c>
      <c r="C309" s="1" t="s">
        <v>602</v>
      </c>
      <c r="D309" s="9">
        <v>19</v>
      </c>
      <c r="E309" s="10">
        <v>1</v>
      </c>
      <c r="F309" s="10" t="s">
        <v>5</v>
      </c>
      <c r="G309" s="11">
        <v>0.79065424010618501</v>
      </c>
      <c r="H309" s="5">
        <v>0.16459384666666699</v>
      </c>
      <c r="I309" s="4">
        <v>0.49749053751915701</v>
      </c>
      <c r="J309" s="5">
        <v>-4.7191992500003603E-2</v>
      </c>
    </row>
    <row r="310" spans="1:10" x14ac:dyDescent="0.25">
      <c r="A310" s="1" t="s">
        <v>121</v>
      </c>
      <c r="B310" s="1" t="s">
        <v>417</v>
      </c>
      <c r="C310" s="1" t="s">
        <v>685</v>
      </c>
      <c r="D310" s="9">
        <v>366</v>
      </c>
      <c r="E310" s="10">
        <v>1</v>
      </c>
      <c r="F310" s="10" t="s">
        <v>2</v>
      </c>
      <c r="G310" s="11">
        <v>0.92346221435518705</v>
      </c>
      <c r="H310" s="5">
        <v>0.175097205000002</v>
      </c>
      <c r="I310" s="4">
        <v>0.139260742168198</v>
      </c>
      <c r="J310" s="5">
        <v>0.33167619249999802</v>
      </c>
    </row>
    <row r="311" spans="1:10" x14ac:dyDescent="0.25">
      <c r="A311" s="1" t="s">
        <v>279</v>
      </c>
      <c r="B311" s="1" t="s">
        <v>529</v>
      </c>
      <c r="C311" s="1" t="s">
        <v>826</v>
      </c>
      <c r="D311" s="9">
        <v>481</v>
      </c>
      <c r="E311" s="10">
        <v>1</v>
      </c>
      <c r="F311" s="10" t="s">
        <v>2</v>
      </c>
      <c r="G311" s="11">
        <v>0.90074094382005798</v>
      </c>
      <c r="H311" s="5">
        <v>0.177057830000003</v>
      </c>
      <c r="I311" s="4">
        <v>3.7141859891854499E-2</v>
      </c>
      <c r="J311" s="5">
        <v>0.17252263999999801</v>
      </c>
    </row>
    <row r="312" spans="1:10" x14ac:dyDescent="0.25">
      <c r="A312" s="1" t="s">
        <v>172</v>
      </c>
      <c r="B312" s="1" t="s">
        <v>454</v>
      </c>
      <c r="C312" s="1" t="s">
        <v>730</v>
      </c>
      <c r="D312" s="9">
        <v>222</v>
      </c>
      <c r="E312" s="10">
        <v>1</v>
      </c>
      <c r="F312" s="10" t="s">
        <v>2</v>
      </c>
      <c r="G312" s="11">
        <v>0.78370298373018299</v>
      </c>
      <c r="H312" s="5">
        <v>0.181066490000001</v>
      </c>
      <c r="I312" s="4">
        <v>2.5116764514666401E-3</v>
      </c>
      <c r="J312" s="5">
        <v>0.31811131499999801</v>
      </c>
    </row>
    <row r="313" spans="1:10" x14ac:dyDescent="0.25">
      <c r="A313" s="1" t="s">
        <v>124</v>
      </c>
      <c r="B313" s="1" t="s">
        <v>419</v>
      </c>
      <c r="C313" s="1" t="s">
        <v>688</v>
      </c>
      <c r="D313" s="9">
        <v>88</v>
      </c>
      <c r="E313" s="10">
        <v>1</v>
      </c>
      <c r="F313" s="10" t="s">
        <v>2</v>
      </c>
      <c r="G313" s="11">
        <v>0.90679921476429504</v>
      </c>
      <c r="H313" s="5">
        <v>0.183647910000003</v>
      </c>
      <c r="I313" s="4">
        <v>0.13016753284507299</v>
      </c>
      <c r="J313" s="5">
        <v>-0.20139572250000301</v>
      </c>
    </row>
    <row r="314" spans="1:10" x14ac:dyDescent="0.25">
      <c r="A314" s="1" t="s">
        <v>149</v>
      </c>
      <c r="B314" s="1" t="s">
        <v>438</v>
      </c>
      <c r="C314" s="1" t="s">
        <v>710</v>
      </c>
      <c r="D314" s="9">
        <v>136</v>
      </c>
      <c r="E314" s="10">
        <v>1</v>
      </c>
      <c r="F314" s="10" t="s">
        <v>2</v>
      </c>
      <c r="G314" s="11">
        <v>0.72241883203874901</v>
      </c>
      <c r="H314" s="5">
        <v>0.18513005666666499</v>
      </c>
      <c r="I314" s="4">
        <v>0.55684995438604401</v>
      </c>
      <c r="J314" s="5">
        <v>0.162758742499996</v>
      </c>
    </row>
    <row r="315" spans="1:10" x14ac:dyDescent="0.25">
      <c r="A315" s="1" t="s">
        <v>131</v>
      </c>
      <c r="B315" s="1" t="s">
        <v>425</v>
      </c>
      <c r="C315" s="1" t="s">
        <v>694</v>
      </c>
      <c r="D315" s="9">
        <v>89</v>
      </c>
      <c r="E315" s="10">
        <v>1</v>
      </c>
      <c r="F315" s="10" t="s">
        <v>2</v>
      </c>
      <c r="G315" s="11">
        <v>0.80374504288486104</v>
      </c>
      <c r="H315" s="5">
        <v>0.193893746666671</v>
      </c>
      <c r="I315" s="4">
        <v>1.1922276526639001E-2</v>
      </c>
      <c r="J315" s="5">
        <v>0.23201439500000001</v>
      </c>
    </row>
    <row r="316" spans="1:10" x14ac:dyDescent="0.25">
      <c r="A316" s="1" t="s">
        <v>93</v>
      </c>
      <c r="B316" s="1" t="s">
        <v>395</v>
      </c>
      <c r="C316" s="1" t="s">
        <v>660</v>
      </c>
      <c r="D316" s="9">
        <v>73</v>
      </c>
      <c r="E316" s="10">
        <v>1</v>
      </c>
      <c r="F316" s="10" t="s">
        <v>2</v>
      </c>
      <c r="G316" s="11">
        <v>0.74277352195819601</v>
      </c>
      <c r="H316" s="5">
        <v>0.194575206666668</v>
      </c>
      <c r="I316" s="4">
        <v>0.208231024444198</v>
      </c>
      <c r="J316" s="5">
        <v>0.18488835749999499</v>
      </c>
    </row>
    <row r="317" spans="1:10" x14ac:dyDescent="0.25">
      <c r="A317" s="1" t="s">
        <v>170</v>
      </c>
      <c r="B317" s="1" t="s">
        <v>452</v>
      </c>
      <c r="C317" s="1" t="s">
        <v>728</v>
      </c>
      <c r="D317" s="9">
        <v>99</v>
      </c>
      <c r="E317" s="10">
        <v>1</v>
      </c>
      <c r="F317" s="10" t="s">
        <v>2</v>
      </c>
      <c r="G317" s="11">
        <v>0.70770529938249604</v>
      </c>
      <c r="H317" s="5">
        <v>0.20961977333333501</v>
      </c>
      <c r="I317" s="4">
        <v>4.58480025840486E-2</v>
      </c>
      <c r="J317" s="5">
        <v>0.34748914499999201</v>
      </c>
    </row>
    <row r="318" spans="1:10" x14ac:dyDescent="0.25">
      <c r="A318" s="1" t="s">
        <v>119</v>
      </c>
      <c r="B318" s="1" t="s">
        <v>386</v>
      </c>
      <c r="C318" s="1" t="s">
        <v>683</v>
      </c>
      <c r="D318" s="9">
        <v>3162</v>
      </c>
      <c r="E318" s="10">
        <v>1</v>
      </c>
      <c r="F318" s="10" t="s">
        <v>2</v>
      </c>
      <c r="G318" s="11">
        <v>0.74954487999738895</v>
      </c>
      <c r="H318" s="5">
        <v>0.21743653000000199</v>
      </c>
      <c r="I318" s="4">
        <v>0.55295649988080298</v>
      </c>
      <c r="J318" s="5">
        <v>0.1558491175</v>
      </c>
    </row>
    <row r="319" spans="1:10" x14ac:dyDescent="0.25">
      <c r="A319" s="1" t="s">
        <v>34</v>
      </c>
      <c r="B319" s="1" t="s">
        <v>357</v>
      </c>
      <c r="C319" s="1" t="s">
        <v>604</v>
      </c>
      <c r="D319" s="9">
        <v>1267</v>
      </c>
      <c r="E319" s="10">
        <v>1</v>
      </c>
      <c r="F319" s="10" t="s">
        <v>2</v>
      </c>
      <c r="G319" s="11">
        <v>0.78888545034586099</v>
      </c>
      <c r="H319" s="5">
        <v>0.22023670666667</v>
      </c>
      <c r="I319" s="4" t="s">
        <v>852</v>
      </c>
      <c r="J319" s="5" t="s">
        <v>852</v>
      </c>
    </row>
    <row r="320" spans="1:10" x14ac:dyDescent="0.25">
      <c r="A320" s="1" t="s">
        <v>28</v>
      </c>
      <c r="B320" s="1" t="s">
        <v>353</v>
      </c>
      <c r="C320" s="1" t="s">
        <v>598</v>
      </c>
      <c r="D320" s="9">
        <v>84</v>
      </c>
      <c r="E320" s="10">
        <v>1</v>
      </c>
      <c r="F320" s="10" t="s">
        <v>2</v>
      </c>
      <c r="G320" s="11">
        <v>0.84858682731930302</v>
      </c>
      <c r="H320" s="5">
        <v>0.224788810000005</v>
      </c>
      <c r="I320" s="4">
        <v>0.32640220974862599</v>
      </c>
      <c r="J320" s="5">
        <v>0.36107000249999699</v>
      </c>
    </row>
    <row r="321" spans="1:10" x14ac:dyDescent="0.25">
      <c r="A321" s="1" t="s">
        <v>109</v>
      </c>
      <c r="B321" s="1" t="s">
        <v>409</v>
      </c>
      <c r="C321" s="1" t="s">
        <v>675</v>
      </c>
      <c r="D321" s="9">
        <v>1357</v>
      </c>
      <c r="E321" s="10">
        <v>0.99966500000000003</v>
      </c>
      <c r="F321" s="10" t="s">
        <v>2</v>
      </c>
      <c r="G321" s="11">
        <v>0.70812872484502898</v>
      </c>
      <c r="H321" s="5">
        <v>0.22845410333333599</v>
      </c>
      <c r="I321" s="4">
        <v>3.0441631529777199E-5</v>
      </c>
      <c r="J321" s="5">
        <v>-0.47777425250000199</v>
      </c>
    </row>
    <row r="322" spans="1:10" x14ac:dyDescent="0.25">
      <c r="A322" s="1" t="s">
        <v>122</v>
      </c>
      <c r="B322" s="1" t="s">
        <v>324</v>
      </c>
      <c r="C322" s="1" t="s">
        <v>686</v>
      </c>
      <c r="D322" s="9">
        <v>3185</v>
      </c>
      <c r="E322" s="10">
        <v>1</v>
      </c>
      <c r="F322" s="10" t="s">
        <v>14</v>
      </c>
      <c r="G322" s="11">
        <v>0.69785432589333396</v>
      </c>
      <c r="H322" s="5">
        <v>0.23864706333333399</v>
      </c>
      <c r="I322" s="4">
        <v>0.56222488915687796</v>
      </c>
      <c r="J322" s="5">
        <v>6.09648099999925E-2</v>
      </c>
    </row>
    <row r="323" spans="1:10" x14ac:dyDescent="0.25">
      <c r="A323" s="1" t="s">
        <v>122</v>
      </c>
      <c r="B323" s="1" t="s">
        <v>324</v>
      </c>
      <c r="C323" s="1" t="s">
        <v>686</v>
      </c>
      <c r="D323" s="9">
        <v>3195</v>
      </c>
      <c r="E323" s="10">
        <v>1</v>
      </c>
      <c r="F323" s="10" t="s">
        <v>14</v>
      </c>
      <c r="G323" s="11">
        <v>0.69785432589333396</v>
      </c>
      <c r="H323" s="5">
        <v>0.23864706333333399</v>
      </c>
      <c r="I323" s="4">
        <v>0.56222488915687796</v>
      </c>
      <c r="J323" s="5">
        <v>6.09648099999925E-2</v>
      </c>
    </row>
    <row r="324" spans="1:10" x14ac:dyDescent="0.25">
      <c r="A324" s="1" t="s">
        <v>244</v>
      </c>
      <c r="B324" s="1" t="s">
        <v>503</v>
      </c>
      <c r="C324" s="1" t="s">
        <v>796</v>
      </c>
      <c r="D324" s="9">
        <v>318</v>
      </c>
      <c r="E324" s="10">
        <v>1</v>
      </c>
      <c r="F324" s="10" t="s">
        <v>2</v>
      </c>
      <c r="G324" s="11">
        <v>0.72060062894343702</v>
      </c>
      <c r="H324" s="5">
        <v>0.23894754333333601</v>
      </c>
      <c r="I324" s="4">
        <v>0.98650532757328202</v>
      </c>
      <c r="J324" s="5">
        <v>-1.7206850000042501E-3</v>
      </c>
    </row>
    <row r="325" spans="1:10" x14ac:dyDescent="0.25">
      <c r="A325" s="1" t="s">
        <v>203</v>
      </c>
      <c r="B325" s="1" t="s">
        <v>476</v>
      </c>
      <c r="C325" s="1" t="s">
        <v>759</v>
      </c>
      <c r="D325" s="9">
        <v>57</v>
      </c>
      <c r="E325" s="10">
        <v>1</v>
      </c>
      <c r="F325" s="10" t="s">
        <v>2</v>
      </c>
      <c r="G325" s="11">
        <v>0.83959418110842698</v>
      </c>
      <c r="H325" s="5">
        <v>0.241183173333335</v>
      </c>
      <c r="I325" s="4">
        <v>0.52599449490262795</v>
      </c>
      <c r="J325" s="5">
        <v>5.8030617500000999E-2</v>
      </c>
    </row>
    <row r="326" spans="1:10" x14ac:dyDescent="0.25">
      <c r="A326" s="1" t="s">
        <v>81</v>
      </c>
      <c r="B326" s="1" t="s">
        <v>386</v>
      </c>
      <c r="C326" s="1" t="s">
        <v>648</v>
      </c>
      <c r="D326" s="9">
        <v>316</v>
      </c>
      <c r="E326" s="10">
        <v>1</v>
      </c>
      <c r="F326" s="10" t="s">
        <v>2</v>
      </c>
      <c r="G326" s="11">
        <v>0.70992507824954498</v>
      </c>
      <c r="H326" s="5">
        <v>0.24221372333333599</v>
      </c>
      <c r="I326" s="4">
        <v>2.0094612511886201E-2</v>
      </c>
      <c r="J326" s="5">
        <v>0.19101678250000101</v>
      </c>
    </row>
    <row r="327" spans="1:10" x14ac:dyDescent="0.25">
      <c r="A327" s="1" t="s">
        <v>43</v>
      </c>
      <c r="B327" s="1" t="s">
        <v>324</v>
      </c>
      <c r="C327" s="1" t="s">
        <v>613</v>
      </c>
      <c r="D327" s="9">
        <v>340</v>
      </c>
      <c r="E327" s="10">
        <v>1</v>
      </c>
      <c r="F327" s="10" t="s">
        <v>2</v>
      </c>
      <c r="G327" s="11">
        <v>0.76641657172058097</v>
      </c>
      <c r="H327" s="5">
        <v>0.257510670000002</v>
      </c>
      <c r="I327" s="4" t="s">
        <v>852</v>
      </c>
      <c r="J327" s="5" t="s">
        <v>852</v>
      </c>
    </row>
    <row r="328" spans="1:10" x14ac:dyDescent="0.25">
      <c r="A328" s="1" t="s">
        <v>269</v>
      </c>
      <c r="B328" s="1" t="s">
        <v>522</v>
      </c>
      <c r="C328" s="1" t="s">
        <v>817</v>
      </c>
      <c r="D328" s="9">
        <v>45</v>
      </c>
      <c r="E328" s="10">
        <v>1</v>
      </c>
      <c r="F328" s="10" t="s">
        <v>2</v>
      </c>
      <c r="G328" s="11">
        <v>0.86638704023009805</v>
      </c>
      <c r="H328" s="5">
        <v>0.257830853333333</v>
      </c>
      <c r="I328" s="4">
        <v>6.2492923749066003E-2</v>
      </c>
      <c r="J328" s="5">
        <v>-0.121824025000003</v>
      </c>
    </row>
    <row r="329" spans="1:10" x14ac:dyDescent="0.25">
      <c r="A329" s="1" t="s">
        <v>41</v>
      </c>
      <c r="B329" s="1" t="s">
        <v>361</v>
      </c>
      <c r="C329" s="1" t="s">
        <v>611</v>
      </c>
      <c r="D329" s="9">
        <v>1119</v>
      </c>
      <c r="E329" s="10">
        <v>1</v>
      </c>
      <c r="F329" s="10" t="s">
        <v>2</v>
      </c>
      <c r="G329" s="11">
        <v>0.78995263974916996</v>
      </c>
      <c r="H329" s="5">
        <v>0.25894119666666898</v>
      </c>
      <c r="I329" s="4">
        <v>1.6430078953529902E-2</v>
      </c>
      <c r="J329" s="5">
        <v>-0.31885285500000099</v>
      </c>
    </row>
    <row r="330" spans="1:10" x14ac:dyDescent="0.25">
      <c r="A330" s="1" t="s">
        <v>199</v>
      </c>
      <c r="B330" s="1" t="s">
        <v>472</v>
      </c>
      <c r="C330" s="1" t="s">
        <v>755</v>
      </c>
      <c r="D330" s="9">
        <v>135</v>
      </c>
      <c r="E330" s="10">
        <v>1</v>
      </c>
      <c r="F330" s="10" t="s">
        <v>2</v>
      </c>
      <c r="G330" s="11">
        <v>0.62049098985617601</v>
      </c>
      <c r="H330" s="5">
        <v>0.266335606666671</v>
      </c>
      <c r="I330" s="4">
        <v>0.56934647268522298</v>
      </c>
      <c r="J330" s="5">
        <v>8.1503012499996197E-2</v>
      </c>
    </row>
    <row r="331" spans="1:10" x14ac:dyDescent="0.25">
      <c r="A331" s="1" t="s">
        <v>183</v>
      </c>
      <c r="B331" s="1" t="s">
        <v>349</v>
      </c>
      <c r="C331" s="1" t="s">
        <v>740</v>
      </c>
      <c r="D331" s="9">
        <v>226</v>
      </c>
      <c r="E331" s="10">
        <v>1</v>
      </c>
      <c r="F331" s="10" t="s">
        <v>2</v>
      </c>
      <c r="G331" s="11">
        <v>0.73517033378299601</v>
      </c>
      <c r="H331" s="5">
        <v>0.271776030000001</v>
      </c>
      <c r="I331" s="4">
        <v>0.29052256760399298</v>
      </c>
      <c r="J331" s="5">
        <v>9.6271484999997103E-2</v>
      </c>
    </row>
    <row r="332" spans="1:10" x14ac:dyDescent="0.25">
      <c r="A332" s="1" t="s">
        <v>246</v>
      </c>
      <c r="B332" s="1" t="s">
        <v>505</v>
      </c>
      <c r="C332" s="1" t="s">
        <v>798</v>
      </c>
      <c r="D332" s="9">
        <v>413</v>
      </c>
      <c r="E332" s="10">
        <v>0.97713399999999995</v>
      </c>
      <c r="F332" s="10" t="s">
        <v>2</v>
      </c>
      <c r="G332" s="11">
        <v>0.85148029627339705</v>
      </c>
      <c r="H332" s="5">
        <v>0.28226098000000399</v>
      </c>
      <c r="I332" s="4">
        <v>1.3151375124909401E-4</v>
      </c>
      <c r="J332" s="5">
        <v>-0.335072572499998</v>
      </c>
    </row>
    <row r="333" spans="1:10" x14ac:dyDescent="0.25">
      <c r="A333" s="1" t="s">
        <v>32</v>
      </c>
      <c r="B333" s="1" t="s">
        <v>355</v>
      </c>
      <c r="C333" s="1" t="s">
        <v>602</v>
      </c>
      <c r="D333" s="9">
        <v>105</v>
      </c>
      <c r="E333" s="10">
        <v>1</v>
      </c>
      <c r="F333" s="10" t="s">
        <v>2</v>
      </c>
      <c r="G333" s="11">
        <v>0.75121171521741803</v>
      </c>
      <c r="H333" s="5">
        <v>0.30835193000000199</v>
      </c>
      <c r="I333" s="4">
        <v>0.49749053751915701</v>
      </c>
      <c r="J333" s="5">
        <v>-4.7191992500003603E-2</v>
      </c>
    </row>
    <row r="334" spans="1:10" x14ac:dyDescent="0.25">
      <c r="A334" s="1" t="s">
        <v>10</v>
      </c>
      <c r="B334" s="1" t="s">
        <v>340</v>
      </c>
      <c r="C334" s="1" t="s">
        <v>581</v>
      </c>
      <c r="D334" s="9">
        <v>1720</v>
      </c>
      <c r="E334" s="10">
        <v>1</v>
      </c>
      <c r="F334" s="10" t="s">
        <v>2</v>
      </c>
      <c r="G334" s="11">
        <v>0.57125784379450495</v>
      </c>
      <c r="H334" s="5">
        <v>0.32289482333333602</v>
      </c>
      <c r="I334" s="4" t="s">
        <v>852</v>
      </c>
      <c r="J334" s="6" t="s">
        <v>852</v>
      </c>
    </row>
    <row r="335" spans="1:10" x14ac:dyDescent="0.25">
      <c r="A335" s="1" t="s">
        <v>44</v>
      </c>
      <c r="B335" s="1" t="s">
        <v>363</v>
      </c>
      <c r="C335" s="1" t="s">
        <v>614</v>
      </c>
      <c r="D335" s="9">
        <v>84</v>
      </c>
      <c r="E335" s="10">
        <v>1</v>
      </c>
      <c r="F335" s="10" t="s">
        <v>2</v>
      </c>
      <c r="G335" s="11">
        <v>0.75642849048272398</v>
      </c>
      <c r="H335" s="5">
        <v>0.335674036666672</v>
      </c>
      <c r="I335" s="4">
        <v>0.34364262320657901</v>
      </c>
      <c r="J335" s="5">
        <v>-0.107637255000003</v>
      </c>
    </row>
    <row r="336" spans="1:10" x14ac:dyDescent="0.25">
      <c r="A336" s="1" t="s">
        <v>20</v>
      </c>
      <c r="B336" s="1" t="s">
        <v>346</v>
      </c>
      <c r="C336" s="1" t="s">
        <v>590</v>
      </c>
      <c r="D336" s="9">
        <v>232</v>
      </c>
      <c r="E336" s="10">
        <v>0.99999499999999997</v>
      </c>
      <c r="F336" s="10" t="s">
        <v>2</v>
      </c>
      <c r="G336" s="11">
        <v>0.66150561807476205</v>
      </c>
      <c r="H336" s="5">
        <v>0.342728896666668</v>
      </c>
      <c r="I336" s="4">
        <v>0.102927444160597</v>
      </c>
      <c r="J336" s="5">
        <v>-0.15459919999999999</v>
      </c>
    </row>
    <row r="337" spans="1:10" x14ac:dyDescent="0.25">
      <c r="A337" s="1" t="s">
        <v>246</v>
      </c>
      <c r="B337" s="1" t="s">
        <v>505</v>
      </c>
      <c r="C337" s="1" t="s">
        <v>798</v>
      </c>
      <c r="D337" s="9">
        <v>384</v>
      </c>
      <c r="E337" s="10">
        <v>1</v>
      </c>
      <c r="F337" s="10" t="s">
        <v>2</v>
      </c>
      <c r="G337" s="11">
        <v>0.78040003355722098</v>
      </c>
      <c r="H337" s="5">
        <v>0.34482843666666702</v>
      </c>
      <c r="I337" s="4">
        <v>1.3151375124909401E-4</v>
      </c>
      <c r="J337" s="5">
        <v>-0.335072572499998</v>
      </c>
    </row>
    <row r="338" spans="1:10" x14ac:dyDescent="0.25">
      <c r="A338" s="1" t="s">
        <v>195</v>
      </c>
      <c r="B338" s="1" t="s">
        <v>376</v>
      </c>
      <c r="C338" s="1" t="s">
        <v>751</v>
      </c>
      <c r="D338" s="9">
        <v>143</v>
      </c>
      <c r="E338" s="10">
        <v>1</v>
      </c>
      <c r="F338" s="10" t="s">
        <v>2</v>
      </c>
      <c r="G338" s="11">
        <v>0.88373965827815404</v>
      </c>
      <c r="H338" s="5">
        <v>0.35563093633333398</v>
      </c>
      <c r="I338" s="4" t="s">
        <v>852</v>
      </c>
      <c r="J338" s="5" t="s">
        <v>852</v>
      </c>
    </row>
    <row r="339" spans="1:10" x14ac:dyDescent="0.25">
      <c r="A339" s="1" t="s">
        <v>202</v>
      </c>
      <c r="B339" s="1" t="s">
        <v>475</v>
      </c>
      <c r="C339" s="1" t="s">
        <v>758</v>
      </c>
      <c r="D339" s="9">
        <v>138</v>
      </c>
      <c r="E339" s="10">
        <v>1</v>
      </c>
      <c r="F339" s="10" t="s">
        <v>2</v>
      </c>
      <c r="G339" s="11">
        <v>0.59730402708114205</v>
      </c>
      <c r="H339" s="5">
        <v>0.36744329333333697</v>
      </c>
      <c r="I339" s="4">
        <v>1.5900018448959401E-3</v>
      </c>
      <c r="J339" s="5">
        <v>-0.27139226500000402</v>
      </c>
    </row>
    <row r="340" spans="1:10" x14ac:dyDescent="0.25">
      <c r="A340" s="1" t="s">
        <v>119</v>
      </c>
      <c r="B340" s="1" t="s">
        <v>386</v>
      </c>
      <c r="C340" s="1" t="s">
        <v>683</v>
      </c>
      <c r="D340" s="9">
        <v>1077</v>
      </c>
      <c r="E340" s="10">
        <v>1</v>
      </c>
      <c r="F340" s="10" t="s">
        <v>2</v>
      </c>
      <c r="G340" s="11">
        <v>0.69046577683971999</v>
      </c>
      <c r="H340" s="5">
        <v>0.368827773333334</v>
      </c>
      <c r="I340" s="4">
        <v>0.55295649988080298</v>
      </c>
      <c r="J340" s="5">
        <v>0.1558491175</v>
      </c>
    </row>
    <row r="341" spans="1:10" x14ac:dyDescent="0.25">
      <c r="A341" s="1" t="s">
        <v>107</v>
      </c>
      <c r="B341" s="1" t="s">
        <v>407</v>
      </c>
      <c r="C341" s="1" t="s">
        <v>673</v>
      </c>
      <c r="D341" s="9">
        <v>542</v>
      </c>
      <c r="E341" s="10">
        <v>1</v>
      </c>
      <c r="F341" s="10" t="s">
        <v>2</v>
      </c>
      <c r="G341" s="11">
        <v>0.52569670981067895</v>
      </c>
      <c r="H341" s="5">
        <v>0.369274720000004</v>
      </c>
      <c r="I341" s="4">
        <v>0.76647242070319199</v>
      </c>
      <c r="J341" s="5">
        <v>3.5743054999997498E-2</v>
      </c>
    </row>
    <row r="342" spans="1:10" x14ac:dyDescent="0.25">
      <c r="A342" s="1" t="s">
        <v>230</v>
      </c>
      <c r="B342" s="1" t="s">
        <v>314</v>
      </c>
      <c r="C342" s="1" t="s">
        <v>555</v>
      </c>
      <c r="D342" s="9">
        <v>509</v>
      </c>
      <c r="E342" s="10">
        <v>1</v>
      </c>
      <c r="F342" s="10" t="s">
        <v>2</v>
      </c>
      <c r="G342" s="11">
        <v>0.90730538619632095</v>
      </c>
      <c r="H342" s="5">
        <v>0.36938752266666802</v>
      </c>
      <c r="I342" s="4">
        <v>1.8230233097769399E-2</v>
      </c>
      <c r="J342" s="5">
        <v>-0.163143132500007</v>
      </c>
    </row>
    <row r="343" spans="1:10" x14ac:dyDescent="0.25">
      <c r="A343" s="1" t="s">
        <v>156</v>
      </c>
      <c r="B343" s="1" t="s">
        <v>361</v>
      </c>
      <c r="C343" s="1" t="s">
        <v>716</v>
      </c>
      <c r="D343" s="9">
        <v>4</v>
      </c>
      <c r="E343" s="10">
        <v>1</v>
      </c>
      <c r="F343" s="10" t="s">
        <v>2</v>
      </c>
      <c r="G343" s="11">
        <v>0.63999545555056003</v>
      </c>
      <c r="H343" s="5">
        <v>0.370132450000001</v>
      </c>
      <c r="I343" s="4" t="s">
        <v>852</v>
      </c>
      <c r="J343" s="5" t="s">
        <v>852</v>
      </c>
    </row>
    <row r="344" spans="1:10" x14ac:dyDescent="0.25">
      <c r="A344" s="1" t="s">
        <v>208</v>
      </c>
      <c r="B344" s="1" t="s">
        <v>479</v>
      </c>
      <c r="C344" s="1" t="s">
        <v>763</v>
      </c>
      <c r="D344" s="9">
        <v>551</v>
      </c>
      <c r="E344" s="10">
        <v>1</v>
      </c>
      <c r="F344" s="10" t="s">
        <v>2</v>
      </c>
      <c r="G344" s="11">
        <v>0.48119867357957502</v>
      </c>
      <c r="H344" s="5">
        <v>0.39243479333333797</v>
      </c>
      <c r="I344" s="4">
        <v>7.1572295463437602E-2</v>
      </c>
      <c r="J344" s="5">
        <v>0.15693658249999901</v>
      </c>
    </row>
    <row r="345" spans="1:10" x14ac:dyDescent="0.25">
      <c r="A345" s="1" t="s">
        <v>294</v>
      </c>
      <c r="B345" s="1" t="s">
        <v>540</v>
      </c>
      <c r="C345" s="1" t="s">
        <v>838</v>
      </c>
      <c r="D345" s="9">
        <v>1957</v>
      </c>
      <c r="E345" s="10">
        <v>1</v>
      </c>
      <c r="F345" s="10" t="s">
        <v>14</v>
      </c>
      <c r="G345" s="11">
        <v>0.43922038016077403</v>
      </c>
      <c r="H345" s="5">
        <v>0.42044474000000198</v>
      </c>
      <c r="I345" s="4" t="s">
        <v>852</v>
      </c>
      <c r="J345" s="5" t="s">
        <v>852</v>
      </c>
    </row>
    <row r="346" spans="1:10" x14ac:dyDescent="0.25">
      <c r="A346" s="1" t="s">
        <v>294</v>
      </c>
      <c r="B346" s="1" t="s">
        <v>540</v>
      </c>
      <c r="C346" s="1" t="s">
        <v>838</v>
      </c>
      <c r="D346" s="9">
        <v>1962</v>
      </c>
      <c r="E346" s="10">
        <v>1</v>
      </c>
      <c r="F346" s="10" t="s">
        <v>14</v>
      </c>
      <c r="G346" s="11">
        <v>0.43922038016077403</v>
      </c>
      <c r="H346" s="5">
        <v>0.42044474000000198</v>
      </c>
      <c r="I346" s="4" t="s">
        <v>852</v>
      </c>
      <c r="J346" s="5" t="s">
        <v>852</v>
      </c>
    </row>
    <row r="347" spans="1:10" x14ac:dyDescent="0.25">
      <c r="A347" s="1" t="s">
        <v>197</v>
      </c>
      <c r="B347" s="1" t="s">
        <v>471</v>
      </c>
      <c r="C347" s="1" t="s">
        <v>753</v>
      </c>
      <c r="D347" s="9">
        <v>1168</v>
      </c>
      <c r="E347" s="10">
        <v>1</v>
      </c>
      <c r="F347" s="10" t="s">
        <v>2</v>
      </c>
      <c r="G347" s="11">
        <v>0.47158603701333102</v>
      </c>
      <c r="H347" s="5">
        <v>0.42917373666666903</v>
      </c>
      <c r="I347" s="4" t="s">
        <v>852</v>
      </c>
      <c r="J347" s="5" t="s">
        <v>852</v>
      </c>
    </row>
    <row r="348" spans="1:10" x14ac:dyDescent="0.25">
      <c r="A348" s="1" t="s">
        <v>292</v>
      </c>
      <c r="B348" s="1" t="s">
        <v>539</v>
      </c>
      <c r="C348" s="1" t="s">
        <v>837</v>
      </c>
      <c r="D348" s="9">
        <v>360</v>
      </c>
      <c r="E348" s="10">
        <v>1</v>
      </c>
      <c r="F348" s="10" t="s">
        <v>2</v>
      </c>
      <c r="G348" s="11">
        <v>0.72417700834033505</v>
      </c>
      <c r="H348" s="5">
        <v>0.43465749000000098</v>
      </c>
      <c r="I348" s="4">
        <v>0.48290777371420102</v>
      </c>
      <c r="J348" s="5">
        <v>7.1349497499994696E-2</v>
      </c>
    </row>
    <row r="349" spans="1:10" x14ac:dyDescent="0.25">
      <c r="A349" s="1" t="s">
        <v>270</v>
      </c>
      <c r="B349" s="1" t="s">
        <v>313</v>
      </c>
      <c r="C349" s="1" t="s">
        <v>554</v>
      </c>
      <c r="D349" s="9">
        <v>6</v>
      </c>
      <c r="E349" s="10">
        <v>1</v>
      </c>
      <c r="F349" s="10" t="s">
        <v>5</v>
      </c>
      <c r="G349" s="11">
        <v>0.48060107915303601</v>
      </c>
      <c r="H349" s="5">
        <v>0.44180271666666898</v>
      </c>
      <c r="I349" s="4">
        <v>0.59721973792347305</v>
      </c>
      <c r="J349" s="5">
        <v>1.011202865</v>
      </c>
    </row>
    <row r="350" spans="1:10" x14ac:dyDescent="0.25">
      <c r="A350" s="1" t="s">
        <v>270</v>
      </c>
      <c r="B350" s="1" t="s">
        <v>313</v>
      </c>
      <c r="C350" s="1" t="s">
        <v>554</v>
      </c>
      <c r="D350" s="9">
        <v>10</v>
      </c>
      <c r="E350" s="10">
        <v>1</v>
      </c>
      <c r="F350" s="10" t="s">
        <v>5</v>
      </c>
      <c r="G350" s="11">
        <v>0.48060107915303601</v>
      </c>
      <c r="H350" s="5">
        <v>0.44180271666666898</v>
      </c>
      <c r="I350" s="4">
        <v>0.59721973792347305</v>
      </c>
      <c r="J350" s="5">
        <v>1.011202865</v>
      </c>
    </row>
    <row r="351" spans="1:10" x14ac:dyDescent="0.25">
      <c r="A351" s="1" t="s">
        <v>270</v>
      </c>
      <c r="B351" s="1" t="s">
        <v>313</v>
      </c>
      <c r="C351" s="1" t="s">
        <v>554</v>
      </c>
      <c r="D351" s="9">
        <v>14</v>
      </c>
      <c r="E351" s="10">
        <v>1</v>
      </c>
      <c r="F351" s="10" t="s">
        <v>5</v>
      </c>
      <c r="G351" s="11">
        <v>0.48060107915303601</v>
      </c>
      <c r="H351" s="5">
        <v>0.44180271666666898</v>
      </c>
      <c r="I351" s="4">
        <v>0.59721973792347305</v>
      </c>
      <c r="J351" s="5">
        <v>1.011202865</v>
      </c>
    </row>
    <row r="352" spans="1:10" x14ac:dyDescent="0.25">
      <c r="A352" s="1" t="s">
        <v>299</v>
      </c>
      <c r="B352" s="1" t="s">
        <v>545</v>
      </c>
      <c r="C352" s="1" t="s">
        <v>843</v>
      </c>
      <c r="D352" s="9">
        <v>792</v>
      </c>
      <c r="E352" s="10">
        <v>1</v>
      </c>
      <c r="F352" s="10" t="s">
        <v>2</v>
      </c>
      <c r="G352" s="11">
        <v>0.46396686183149</v>
      </c>
      <c r="H352" s="5">
        <v>0.46215405666666598</v>
      </c>
      <c r="I352" s="4">
        <v>5.4639143824715297E-2</v>
      </c>
      <c r="J352" s="5">
        <v>-0.119400397500003</v>
      </c>
    </row>
    <row r="353" spans="1:10" x14ac:dyDescent="0.25">
      <c r="A353" s="1" t="s">
        <v>125</v>
      </c>
      <c r="B353" s="1" t="s">
        <v>420</v>
      </c>
      <c r="C353" s="1" t="s">
        <v>689</v>
      </c>
      <c r="D353" s="9">
        <v>429</v>
      </c>
      <c r="E353" s="10">
        <v>1</v>
      </c>
      <c r="F353" s="10" t="s">
        <v>2</v>
      </c>
      <c r="G353" s="11">
        <v>0.59348020715654903</v>
      </c>
      <c r="H353" s="5">
        <v>0.463052450000001</v>
      </c>
      <c r="I353" s="4">
        <v>0.84121893578787599</v>
      </c>
      <c r="J353" s="5">
        <v>-1.9466414999998599E-2</v>
      </c>
    </row>
    <row r="354" spans="1:10" x14ac:dyDescent="0.25">
      <c r="A354" s="1" t="s">
        <v>137</v>
      </c>
      <c r="B354" s="1" t="s">
        <v>429</v>
      </c>
      <c r="C354" s="1" t="s">
        <v>699</v>
      </c>
      <c r="D354" s="9">
        <v>452</v>
      </c>
      <c r="E354" s="10">
        <v>1</v>
      </c>
      <c r="F354" s="10" t="s">
        <v>2</v>
      </c>
      <c r="G354" s="11">
        <v>0.77456912427634095</v>
      </c>
      <c r="H354" s="5">
        <v>0.46469297333333598</v>
      </c>
      <c r="I354" s="4">
        <v>0.107653292214267</v>
      </c>
      <c r="J354" s="5">
        <v>-0.175452095</v>
      </c>
    </row>
    <row r="355" spans="1:10" x14ac:dyDescent="0.25">
      <c r="A355" s="1" t="s">
        <v>150</v>
      </c>
      <c r="B355" s="1" t="s">
        <v>439</v>
      </c>
      <c r="C355" s="1" t="s">
        <v>711</v>
      </c>
      <c r="D355" s="9">
        <v>1984</v>
      </c>
      <c r="E355" s="10">
        <v>0.999946</v>
      </c>
      <c r="F355" s="10" t="s">
        <v>2</v>
      </c>
      <c r="G355" s="11">
        <v>0.62594546867283796</v>
      </c>
      <c r="H355" s="5">
        <v>0.47773970666666898</v>
      </c>
      <c r="I355" s="4">
        <v>0.30202278726193998</v>
      </c>
      <c r="J355" s="5">
        <v>8.6126627499998401E-2</v>
      </c>
    </row>
    <row r="356" spans="1:10" x14ac:dyDescent="0.25">
      <c r="A356" s="1" t="s">
        <v>230</v>
      </c>
      <c r="B356" s="1" t="s">
        <v>314</v>
      </c>
      <c r="C356" s="1" t="s">
        <v>555</v>
      </c>
      <c r="D356" s="9">
        <v>101</v>
      </c>
      <c r="E356" s="10">
        <v>1</v>
      </c>
      <c r="F356" s="10" t="s">
        <v>2</v>
      </c>
      <c r="G356" s="11">
        <v>0.55230224704601605</v>
      </c>
      <c r="H356" s="5">
        <v>0.50394323000000196</v>
      </c>
      <c r="I356" s="4">
        <v>1.8230233097769399E-2</v>
      </c>
      <c r="J356" s="5">
        <v>-0.163143132500007</v>
      </c>
    </row>
    <row r="357" spans="1:10" x14ac:dyDescent="0.25">
      <c r="A357" s="1" t="s">
        <v>226</v>
      </c>
      <c r="B357" s="1" t="s">
        <v>324</v>
      </c>
      <c r="C357" s="1" t="s">
        <v>780</v>
      </c>
      <c r="D357" s="9">
        <v>807</v>
      </c>
      <c r="E357" s="10">
        <v>1</v>
      </c>
      <c r="F357" s="10" t="s">
        <v>2</v>
      </c>
      <c r="G357" s="11">
        <v>0.442909281536355</v>
      </c>
      <c r="H357" s="5">
        <v>0.50586788666666604</v>
      </c>
      <c r="I357" s="4">
        <v>1.01106314192473E-2</v>
      </c>
      <c r="J357" s="5">
        <v>0.38218494249999602</v>
      </c>
    </row>
    <row r="358" spans="1:10" x14ac:dyDescent="0.25">
      <c r="A358" s="1" t="s">
        <v>269</v>
      </c>
      <c r="B358" s="1" t="s">
        <v>522</v>
      </c>
      <c r="C358" s="1" t="s">
        <v>817</v>
      </c>
      <c r="D358" s="9">
        <v>190</v>
      </c>
      <c r="E358" s="10">
        <v>1</v>
      </c>
      <c r="F358" s="10" t="s">
        <v>2</v>
      </c>
      <c r="G358" s="11">
        <v>0.57143901169137401</v>
      </c>
      <c r="H358" s="5">
        <v>0.50687249333333595</v>
      </c>
      <c r="I358" s="4">
        <v>6.2492923749066003E-2</v>
      </c>
      <c r="J358" s="5">
        <v>-0.121824025000003</v>
      </c>
    </row>
    <row r="359" spans="1:10" x14ac:dyDescent="0.25">
      <c r="A359" s="1" t="s">
        <v>24</v>
      </c>
      <c r="B359" s="1" t="s">
        <v>350</v>
      </c>
      <c r="C359" s="1" t="s">
        <v>594</v>
      </c>
      <c r="D359" s="9">
        <v>800</v>
      </c>
      <c r="E359" s="10">
        <v>1</v>
      </c>
      <c r="F359" s="10" t="s">
        <v>2</v>
      </c>
      <c r="G359" s="11">
        <v>0.76932800755748598</v>
      </c>
      <c r="H359" s="5">
        <v>0.51905680033333601</v>
      </c>
      <c r="I359" s="4">
        <v>0.19791794971915599</v>
      </c>
      <c r="J359" s="5">
        <v>7.18159799999952E-2</v>
      </c>
    </row>
    <row r="360" spans="1:10" x14ac:dyDescent="0.25">
      <c r="A360" s="1" t="s">
        <v>6</v>
      </c>
      <c r="B360" s="1" t="s">
        <v>336</v>
      </c>
      <c r="C360" s="1" t="s">
        <v>577</v>
      </c>
      <c r="D360" s="9">
        <v>9</v>
      </c>
      <c r="E360" s="10">
        <v>1</v>
      </c>
      <c r="F360" s="10" t="s">
        <v>5</v>
      </c>
      <c r="G360" s="11">
        <v>0.35436674165940102</v>
      </c>
      <c r="H360" s="5">
        <v>0.52097618666666901</v>
      </c>
      <c r="I360" s="4">
        <v>2.3672117046262499E-3</v>
      </c>
      <c r="J360" s="5">
        <v>-0.76352650000000299</v>
      </c>
    </row>
    <row r="361" spans="1:10" x14ac:dyDescent="0.25">
      <c r="A361" s="1" t="s">
        <v>6</v>
      </c>
      <c r="B361" s="1" t="s">
        <v>336</v>
      </c>
      <c r="C361" s="1" t="s">
        <v>577</v>
      </c>
      <c r="D361" s="9">
        <v>13</v>
      </c>
      <c r="E361" s="10">
        <v>1</v>
      </c>
      <c r="F361" s="10" t="s">
        <v>5</v>
      </c>
      <c r="G361" s="11">
        <v>0.35436674165940102</v>
      </c>
      <c r="H361" s="5">
        <v>0.52097618666666901</v>
      </c>
      <c r="I361" s="4">
        <v>2.3672117046262499E-3</v>
      </c>
      <c r="J361" s="5">
        <v>-0.76352650000000299</v>
      </c>
    </row>
    <row r="362" spans="1:10" x14ac:dyDescent="0.25">
      <c r="A362" s="1" t="s">
        <v>6</v>
      </c>
      <c r="B362" s="1" t="s">
        <v>336</v>
      </c>
      <c r="C362" s="1" t="s">
        <v>577</v>
      </c>
      <c r="D362" s="9">
        <v>17</v>
      </c>
      <c r="E362" s="10">
        <v>1</v>
      </c>
      <c r="F362" s="10" t="s">
        <v>5</v>
      </c>
      <c r="G362" s="11">
        <v>0.35436674165940102</v>
      </c>
      <c r="H362" s="5">
        <v>0.52097618666666901</v>
      </c>
      <c r="I362" s="4">
        <v>2.3672117046262499E-3</v>
      </c>
      <c r="J362" s="5">
        <v>-0.76352650000000299</v>
      </c>
    </row>
    <row r="363" spans="1:10" x14ac:dyDescent="0.25">
      <c r="A363" s="1" t="s">
        <v>67</v>
      </c>
      <c r="B363" s="1" t="s">
        <v>376</v>
      </c>
      <c r="C363" s="1" t="s">
        <v>634</v>
      </c>
      <c r="D363" s="9">
        <v>197</v>
      </c>
      <c r="E363" s="10">
        <v>1</v>
      </c>
      <c r="F363" s="10" t="s">
        <v>2</v>
      </c>
      <c r="G363" s="11">
        <v>0.36599018720972798</v>
      </c>
      <c r="H363" s="5">
        <v>0.52501629666666705</v>
      </c>
      <c r="I363" s="4">
        <v>0.12846065918205499</v>
      </c>
      <c r="J363" s="5">
        <v>0.179298887499999</v>
      </c>
    </row>
    <row r="364" spans="1:10" x14ac:dyDescent="0.25">
      <c r="A364" s="1" t="s">
        <v>12</v>
      </c>
      <c r="B364" s="1" t="s">
        <v>342</v>
      </c>
      <c r="C364" s="1" t="s">
        <v>583</v>
      </c>
      <c r="D364" s="9">
        <v>483</v>
      </c>
      <c r="E364" s="10">
        <v>1</v>
      </c>
      <c r="F364" s="10" t="s">
        <v>2</v>
      </c>
      <c r="G364" s="11">
        <v>0.35339195111975102</v>
      </c>
      <c r="H364" s="5">
        <v>0.56277327333333704</v>
      </c>
      <c r="I364" s="4">
        <v>0.88476069381608602</v>
      </c>
      <c r="J364" s="5">
        <v>1.6964279999996602E-2</v>
      </c>
    </row>
    <row r="365" spans="1:10" x14ac:dyDescent="0.25">
      <c r="A365" s="1" t="s">
        <v>285</v>
      </c>
      <c r="B365" s="1" t="s">
        <v>535</v>
      </c>
      <c r="C365" s="1" t="s">
        <v>832</v>
      </c>
      <c r="D365" s="9">
        <v>2036</v>
      </c>
      <c r="E365" s="10">
        <v>1</v>
      </c>
      <c r="F365" s="10" t="s">
        <v>2</v>
      </c>
      <c r="G365" s="11">
        <v>0.33899888677166401</v>
      </c>
      <c r="H365" s="5">
        <v>0.56815828333333696</v>
      </c>
      <c r="I365" s="4">
        <v>0.51764173009858705</v>
      </c>
      <c r="J365" s="5">
        <v>-3.39737575000017E-2</v>
      </c>
    </row>
    <row r="366" spans="1:10" x14ac:dyDescent="0.25">
      <c r="A366" s="1" t="s">
        <v>295</v>
      </c>
      <c r="B366" s="1" t="s">
        <v>541</v>
      </c>
      <c r="C366" s="1" t="s">
        <v>839</v>
      </c>
      <c r="D366" s="9">
        <v>340</v>
      </c>
      <c r="E366" s="10">
        <v>1</v>
      </c>
      <c r="F366" s="10" t="s">
        <v>2</v>
      </c>
      <c r="G366" s="11">
        <v>0.44654836204908899</v>
      </c>
      <c r="H366" s="5">
        <v>0.57794688666666905</v>
      </c>
      <c r="I366" s="4">
        <v>0.18068672767237101</v>
      </c>
      <c r="J366" s="5">
        <v>-8.2751195000001304E-2</v>
      </c>
    </row>
    <row r="367" spans="1:10" x14ac:dyDescent="0.25">
      <c r="A367" s="1" t="s">
        <v>168</v>
      </c>
      <c r="B367" s="1" t="s">
        <v>451</v>
      </c>
      <c r="C367" s="1" t="s">
        <v>727</v>
      </c>
      <c r="D367" s="9">
        <v>308</v>
      </c>
      <c r="E367" s="10">
        <v>1</v>
      </c>
      <c r="F367" s="10" t="s">
        <v>2</v>
      </c>
      <c r="G367" s="11">
        <v>0.61459351380799399</v>
      </c>
      <c r="H367" s="5">
        <v>0.58713691000000101</v>
      </c>
      <c r="I367" s="4">
        <v>0.92217716790748006</v>
      </c>
      <c r="J367" s="5">
        <v>6.3307225000008103E-3</v>
      </c>
    </row>
    <row r="368" spans="1:10" x14ac:dyDescent="0.25">
      <c r="A368" s="1" t="s">
        <v>104</v>
      </c>
      <c r="B368" s="1" t="s">
        <v>404</v>
      </c>
      <c r="C368" s="1" t="s">
        <v>670</v>
      </c>
      <c r="D368" s="9">
        <v>161</v>
      </c>
      <c r="E368" s="10">
        <v>1</v>
      </c>
      <c r="F368" s="10" t="s">
        <v>2</v>
      </c>
      <c r="G368" s="11">
        <v>0.32288534037239303</v>
      </c>
      <c r="H368" s="5">
        <v>0.58738478000000205</v>
      </c>
      <c r="I368" s="4">
        <v>8.2788884482076102E-4</v>
      </c>
      <c r="J368" s="5">
        <v>0.45004166499999998</v>
      </c>
    </row>
    <row r="369" spans="1:10" x14ac:dyDescent="0.25">
      <c r="A369" s="1" t="s">
        <v>282</v>
      </c>
      <c r="B369" s="1" t="s">
        <v>532</v>
      </c>
      <c r="C369" s="1" t="s">
        <v>829</v>
      </c>
      <c r="D369" s="9">
        <v>276</v>
      </c>
      <c r="E369" s="10">
        <v>1</v>
      </c>
      <c r="F369" s="10" t="s">
        <v>2</v>
      </c>
      <c r="G369" s="11">
        <v>0.50889292624833704</v>
      </c>
      <c r="H369" s="5">
        <v>0.58815420333333901</v>
      </c>
      <c r="I369" s="4">
        <v>1.9936237865535101E-2</v>
      </c>
      <c r="J369" s="5">
        <v>-0.197743265000002</v>
      </c>
    </row>
    <row r="370" spans="1:10" x14ac:dyDescent="0.25">
      <c r="A370" s="1" t="s">
        <v>17</v>
      </c>
      <c r="B370" s="1" t="s">
        <v>324</v>
      </c>
      <c r="C370" s="1" t="s">
        <v>587</v>
      </c>
      <c r="D370" s="9">
        <v>91</v>
      </c>
      <c r="E370" s="10">
        <v>1</v>
      </c>
      <c r="F370" s="10" t="s">
        <v>2</v>
      </c>
      <c r="G370" s="11">
        <v>0.49435448130370702</v>
      </c>
      <c r="H370" s="5">
        <v>0.61379357333333395</v>
      </c>
      <c r="I370" s="4">
        <v>9.0065088242870905E-2</v>
      </c>
      <c r="J370" s="5">
        <v>0.27580421499999802</v>
      </c>
    </row>
    <row r="371" spans="1:10" x14ac:dyDescent="0.25">
      <c r="A371" s="1" t="s">
        <v>142</v>
      </c>
      <c r="B371" s="1" t="s">
        <v>433</v>
      </c>
      <c r="C371" s="1" t="s">
        <v>704</v>
      </c>
      <c r="D371" s="9">
        <v>537</v>
      </c>
      <c r="E371" s="10">
        <v>1</v>
      </c>
      <c r="F371" s="10" t="s">
        <v>2</v>
      </c>
      <c r="G371" s="11">
        <v>0.53556235389264195</v>
      </c>
      <c r="H371" s="5">
        <v>0.62420338000000197</v>
      </c>
      <c r="I371" s="4">
        <v>0.143462285589007</v>
      </c>
      <c r="J371" s="5">
        <v>0.15701240749999801</v>
      </c>
    </row>
    <row r="372" spans="1:10" x14ac:dyDescent="0.25">
      <c r="A372" s="1" t="s">
        <v>59</v>
      </c>
      <c r="B372" s="1" t="s">
        <v>371</v>
      </c>
      <c r="C372" s="1" t="s">
        <v>626</v>
      </c>
      <c r="D372" s="9">
        <v>409</v>
      </c>
      <c r="E372" s="10">
        <v>1</v>
      </c>
      <c r="F372" s="10" t="s">
        <v>2</v>
      </c>
      <c r="G372" s="11">
        <v>0.25384469274542498</v>
      </c>
      <c r="H372" s="5">
        <v>0.63074163333333699</v>
      </c>
      <c r="I372" s="4">
        <v>0.296793736311251</v>
      </c>
      <c r="J372" s="5">
        <v>-0.44261068250000501</v>
      </c>
    </row>
    <row r="373" spans="1:10" x14ac:dyDescent="0.25">
      <c r="A373" s="1" t="s">
        <v>57</v>
      </c>
      <c r="B373" s="1" t="s">
        <v>316</v>
      </c>
      <c r="C373" s="1" t="s">
        <v>557</v>
      </c>
      <c r="D373" s="9">
        <v>188</v>
      </c>
      <c r="E373" s="10">
        <v>1</v>
      </c>
      <c r="F373" s="10" t="s">
        <v>2</v>
      </c>
      <c r="G373" s="11">
        <v>0.68371170572002304</v>
      </c>
      <c r="H373" s="5">
        <v>0.636565830000004</v>
      </c>
      <c r="I373" s="4">
        <v>0.165061951712837</v>
      </c>
      <c r="J373" s="5">
        <v>-0.1133128975</v>
      </c>
    </row>
    <row r="374" spans="1:10" x14ac:dyDescent="0.25">
      <c r="A374" s="1" t="s">
        <v>179</v>
      </c>
      <c r="B374" s="1" t="s">
        <v>458</v>
      </c>
      <c r="C374" s="1" t="s">
        <v>736</v>
      </c>
      <c r="D374" s="9">
        <v>54</v>
      </c>
      <c r="E374" s="10">
        <v>1</v>
      </c>
      <c r="F374" s="10" t="s">
        <v>2</v>
      </c>
      <c r="G374" s="11">
        <v>0.59118984882464798</v>
      </c>
      <c r="H374" s="5">
        <v>0.66632626500000502</v>
      </c>
      <c r="I374" s="4">
        <v>0.91011456704409299</v>
      </c>
      <c r="J374" s="5">
        <v>-1.5162542500000299E-2</v>
      </c>
    </row>
    <row r="375" spans="1:10" x14ac:dyDescent="0.25">
      <c r="A375" s="1" t="s">
        <v>9</v>
      </c>
      <c r="B375" s="1" t="s">
        <v>339</v>
      </c>
      <c r="C375" s="1" t="s">
        <v>580</v>
      </c>
      <c r="D375" s="9">
        <v>241</v>
      </c>
      <c r="E375" s="10">
        <v>1</v>
      </c>
      <c r="F375" s="10" t="s">
        <v>2</v>
      </c>
      <c r="G375" s="11">
        <v>0.57283895372372695</v>
      </c>
      <c r="H375" s="5">
        <v>0.66844283333333598</v>
      </c>
      <c r="I375" s="4">
        <v>0.25433296557326401</v>
      </c>
      <c r="J375" s="5">
        <v>-0.10871713000000099</v>
      </c>
    </row>
    <row r="376" spans="1:10" x14ac:dyDescent="0.25">
      <c r="A376" s="1" t="s">
        <v>155</v>
      </c>
      <c r="B376" s="1" t="s">
        <v>441</v>
      </c>
      <c r="C376" s="1" t="s">
        <v>715</v>
      </c>
      <c r="D376" s="9">
        <v>2980</v>
      </c>
      <c r="E376" s="10">
        <v>1</v>
      </c>
      <c r="F376" s="10" t="s">
        <v>2</v>
      </c>
      <c r="G376" s="11">
        <v>0.33602434592839903</v>
      </c>
      <c r="H376" s="5">
        <v>0.68168078666666898</v>
      </c>
      <c r="I376" s="4">
        <v>0.88410122728903895</v>
      </c>
      <c r="J376" s="5">
        <v>5.5762862499999698E-2</v>
      </c>
    </row>
    <row r="377" spans="1:10" x14ac:dyDescent="0.25">
      <c r="A377" s="1" t="s">
        <v>35</v>
      </c>
      <c r="B377" s="1" t="s">
        <v>358</v>
      </c>
      <c r="C377" s="1" t="s">
        <v>605</v>
      </c>
      <c r="D377" s="9">
        <v>201</v>
      </c>
      <c r="E377" s="10">
        <v>1</v>
      </c>
      <c r="F377" s="10" t="s">
        <v>2</v>
      </c>
      <c r="G377" s="11">
        <v>0.51319339060626401</v>
      </c>
      <c r="H377" s="5">
        <v>0.68413416333333799</v>
      </c>
      <c r="I377" s="4">
        <v>0.222670523038107</v>
      </c>
      <c r="J377" s="5">
        <v>7.9662587500004003E-2</v>
      </c>
    </row>
    <row r="378" spans="1:10" x14ac:dyDescent="0.25">
      <c r="A378" s="1" t="s">
        <v>235</v>
      </c>
      <c r="B378" s="1" t="s">
        <v>498</v>
      </c>
      <c r="C378" s="1" t="s">
        <v>788</v>
      </c>
      <c r="D378" s="9">
        <v>63</v>
      </c>
      <c r="E378" s="10">
        <v>1</v>
      </c>
      <c r="F378" s="10" t="s">
        <v>2</v>
      </c>
      <c r="G378" s="11">
        <v>0.67134716984727905</v>
      </c>
      <c r="H378" s="5">
        <v>0.69488744333333397</v>
      </c>
      <c r="I378" s="4">
        <v>0.16706355638002399</v>
      </c>
      <c r="J378" s="5">
        <v>-0.29710503250000497</v>
      </c>
    </row>
    <row r="379" spans="1:10" x14ac:dyDescent="0.25">
      <c r="A379" s="1" t="s">
        <v>73</v>
      </c>
      <c r="B379" s="1" t="s">
        <v>381</v>
      </c>
      <c r="C379" s="1" t="s">
        <v>640</v>
      </c>
      <c r="D379" s="9">
        <v>30</v>
      </c>
      <c r="E379" s="10">
        <v>1</v>
      </c>
      <c r="F379" s="10" t="s">
        <v>2</v>
      </c>
      <c r="G379" s="11">
        <v>0.418527866996735</v>
      </c>
      <c r="H379" s="5">
        <v>0.705643026666671</v>
      </c>
      <c r="I379" s="4">
        <v>8.7841677215247695E-3</v>
      </c>
      <c r="J379" s="5">
        <v>-0.34034431250000402</v>
      </c>
    </row>
    <row r="380" spans="1:10" x14ac:dyDescent="0.25">
      <c r="A380" s="1" t="s">
        <v>271</v>
      </c>
      <c r="B380" s="1" t="s">
        <v>523</v>
      </c>
      <c r="C380" s="1" t="s">
        <v>818</v>
      </c>
      <c r="D380" s="9">
        <v>216</v>
      </c>
      <c r="E380" s="10">
        <v>1</v>
      </c>
      <c r="F380" s="10" t="s">
        <v>2</v>
      </c>
      <c r="G380" s="11">
        <v>0.186769654642543</v>
      </c>
      <c r="H380" s="5">
        <v>0.70997646333333597</v>
      </c>
      <c r="I380" s="4">
        <v>0.71110275167148296</v>
      </c>
      <c r="J380" s="5">
        <v>-2.2633797500004299E-2</v>
      </c>
    </row>
    <row r="381" spans="1:10" x14ac:dyDescent="0.25">
      <c r="A381" s="1" t="s">
        <v>32</v>
      </c>
      <c r="B381" s="1" t="s">
        <v>355</v>
      </c>
      <c r="C381" s="1" t="s">
        <v>602</v>
      </c>
      <c r="D381" s="9">
        <v>15</v>
      </c>
      <c r="E381" s="10">
        <v>1</v>
      </c>
      <c r="F381" s="10" t="s">
        <v>14</v>
      </c>
      <c r="G381" s="11">
        <v>0.338507961796506</v>
      </c>
      <c r="H381" s="5">
        <v>0.71535756000000195</v>
      </c>
      <c r="I381" s="4">
        <v>0.49749053751915701</v>
      </c>
      <c r="J381" s="5">
        <v>-4.7191992500003603E-2</v>
      </c>
    </row>
    <row r="382" spans="1:10" x14ac:dyDescent="0.25">
      <c r="A382" s="1" t="s">
        <v>32</v>
      </c>
      <c r="B382" s="1" t="s">
        <v>355</v>
      </c>
      <c r="C382" s="1" t="s">
        <v>602</v>
      </c>
      <c r="D382" s="9">
        <v>19</v>
      </c>
      <c r="E382" s="10">
        <v>1</v>
      </c>
      <c r="F382" s="10" t="s">
        <v>14</v>
      </c>
      <c r="G382" s="11">
        <v>0.338507961796506</v>
      </c>
      <c r="H382" s="5">
        <v>0.71535756000000195</v>
      </c>
      <c r="I382" s="4">
        <v>0.49749053751915701</v>
      </c>
      <c r="J382" s="5">
        <v>-4.7191992500003603E-2</v>
      </c>
    </row>
    <row r="383" spans="1:10" x14ac:dyDescent="0.25">
      <c r="A383" s="1" t="s">
        <v>264</v>
      </c>
      <c r="B383" s="1" t="s">
        <v>519</v>
      </c>
      <c r="C383" s="1" t="s">
        <v>813</v>
      </c>
      <c r="D383" s="9">
        <v>171</v>
      </c>
      <c r="E383" s="10">
        <v>1</v>
      </c>
      <c r="F383" s="10" t="s">
        <v>2</v>
      </c>
      <c r="G383" s="11">
        <v>0.40781099579987601</v>
      </c>
      <c r="H383" s="5">
        <v>0.71570330000000204</v>
      </c>
      <c r="I383" s="4">
        <v>0.21071475840308501</v>
      </c>
      <c r="J383" s="5">
        <v>-0.10105013</v>
      </c>
    </row>
    <row r="384" spans="1:10" x14ac:dyDescent="0.25">
      <c r="A384" s="1" t="s">
        <v>56</v>
      </c>
      <c r="B384" s="1" t="s">
        <v>369</v>
      </c>
      <c r="C384" s="1" t="s">
        <v>624</v>
      </c>
      <c r="D384" s="9">
        <v>362</v>
      </c>
      <c r="E384" s="10">
        <v>1</v>
      </c>
      <c r="F384" s="10" t="s">
        <v>2</v>
      </c>
      <c r="G384" s="11">
        <v>0.586076028360491</v>
      </c>
      <c r="H384" s="5">
        <v>0.73570347333333397</v>
      </c>
      <c r="I384" s="4">
        <v>0.47150030205729598</v>
      </c>
      <c r="J384" s="5">
        <v>-4.2523590000005503E-2</v>
      </c>
    </row>
    <row r="385" spans="1:10" x14ac:dyDescent="0.25">
      <c r="A385" s="1" t="s">
        <v>81</v>
      </c>
      <c r="B385" s="1" t="s">
        <v>386</v>
      </c>
      <c r="C385" s="1" t="s">
        <v>648</v>
      </c>
      <c r="D385" s="9">
        <v>3651</v>
      </c>
      <c r="E385" s="10">
        <v>1</v>
      </c>
      <c r="F385" s="10" t="s">
        <v>2</v>
      </c>
      <c r="G385" s="11">
        <v>0.456776152112288</v>
      </c>
      <c r="H385" s="5">
        <v>0.74745182000000299</v>
      </c>
      <c r="I385" s="4">
        <v>2.0094612511886201E-2</v>
      </c>
      <c r="J385" s="5">
        <v>0.19101678250000101</v>
      </c>
    </row>
    <row r="386" spans="1:10" x14ac:dyDescent="0.25">
      <c r="A386" s="1" t="s">
        <v>272</v>
      </c>
      <c r="B386" s="1" t="s">
        <v>324</v>
      </c>
      <c r="C386" s="1" t="s">
        <v>819</v>
      </c>
      <c r="D386" s="9">
        <v>214</v>
      </c>
      <c r="E386" s="10">
        <v>1</v>
      </c>
      <c r="F386" s="10" t="s">
        <v>2</v>
      </c>
      <c r="G386" s="11">
        <v>0.31774461323254799</v>
      </c>
      <c r="H386" s="5">
        <v>0.76050767000000397</v>
      </c>
      <c r="I386" s="4">
        <v>0.20035666765035601</v>
      </c>
      <c r="J386" s="5">
        <v>-9.3823660000003306E-2</v>
      </c>
    </row>
    <row r="387" spans="1:10" x14ac:dyDescent="0.25">
      <c r="A387" s="1" t="s">
        <v>266</v>
      </c>
      <c r="B387" s="1" t="s">
        <v>327</v>
      </c>
      <c r="C387" s="1" t="s">
        <v>814</v>
      </c>
      <c r="D387" s="9">
        <v>698</v>
      </c>
      <c r="E387" s="10">
        <v>1</v>
      </c>
      <c r="F387" s="10" t="s">
        <v>2</v>
      </c>
      <c r="G387" s="11">
        <v>0.45904019702402998</v>
      </c>
      <c r="H387" s="5">
        <v>0.80626261333333704</v>
      </c>
      <c r="I387" s="4">
        <v>0.71281494539590695</v>
      </c>
      <c r="J387" s="5">
        <v>-1.99047124999987E-2</v>
      </c>
    </row>
    <row r="388" spans="1:10" x14ac:dyDescent="0.25">
      <c r="A388" s="1" t="s">
        <v>202</v>
      </c>
      <c r="B388" s="1" t="s">
        <v>475</v>
      </c>
      <c r="C388" s="1" t="s">
        <v>758</v>
      </c>
      <c r="D388" s="9">
        <v>187</v>
      </c>
      <c r="E388" s="10">
        <v>1</v>
      </c>
      <c r="F388" s="10" t="s">
        <v>2</v>
      </c>
      <c r="G388" s="11">
        <v>0.189593932562057</v>
      </c>
      <c r="H388" s="5">
        <v>0.80656462666667095</v>
      </c>
      <c r="I388" s="4">
        <v>1.5900018448959401E-3</v>
      </c>
      <c r="J388" s="5">
        <v>-0.27139226500000402</v>
      </c>
    </row>
    <row r="389" spans="1:10" x14ac:dyDescent="0.25">
      <c r="A389" s="1" t="s">
        <v>209</v>
      </c>
      <c r="B389" s="1" t="s">
        <v>480</v>
      </c>
      <c r="C389" s="1" t="s">
        <v>764</v>
      </c>
      <c r="D389" s="9">
        <v>1778</v>
      </c>
      <c r="E389" s="10">
        <v>0.99997899999999995</v>
      </c>
      <c r="F389" s="10" t="s">
        <v>14</v>
      </c>
      <c r="G389" s="11">
        <v>0.41627405549185398</v>
      </c>
      <c r="H389" s="5">
        <v>0.81617864333333401</v>
      </c>
      <c r="I389" s="4">
        <v>7.9124457224603706E-2</v>
      </c>
      <c r="J389" s="5">
        <v>-1.421818775</v>
      </c>
    </row>
    <row r="390" spans="1:10" x14ac:dyDescent="0.25">
      <c r="A390" s="1" t="s">
        <v>298</v>
      </c>
      <c r="B390" s="1" t="s">
        <v>544</v>
      </c>
      <c r="C390" s="1" t="s">
        <v>842</v>
      </c>
      <c r="D390" s="9">
        <v>41</v>
      </c>
      <c r="E390" s="10">
        <v>1</v>
      </c>
      <c r="F390" s="10" t="s">
        <v>5</v>
      </c>
      <c r="G390" s="11">
        <v>0.18664905462096301</v>
      </c>
      <c r="H390" s="5">
        <v>0.82663523333333599</v>
      </c>
      <c r="I390" s="4" t="s">
        <v>852</v>
      </c>
      <c r="J390" s="5" t="s">
        <v>852</v>
      </c>
    </row>
    <row r="391" spans="1:10" x14ac:dyDescent="0.25">
      <c r="A391" s="1" t="s">
        <v>298</v>
      </c>
      <c r="B391" s="1" t="s">
        <v>544</v>
      </c>
      <c r="C391" s="1" t="s">
        <v>842</v>
      </c>
      <c r="D391" s="9">
        <v>48</v>
      </c>
      <c r="E391" s="10">
        <v>1</v>
      </c>
      <c r="F391" s="10" t="s">
        <v>5</v>
      </c>
      <c r="G391" s="11">
        <v>0.18664905462096301</v>
      </c>
      <c r="H391" s="5">
        <v>0.82663523333333599</v>
      </c>
      <c r="I391" s="4" t="s">
        <v>852</v>
      </c>
      <c r="J391" s="5" t="s">
        <v>852</v>
      </c>
    </row>
    <row r="392" spans="1:10" x14ac:dyDescent="0.25">
      <c r="A392" s="1" t="s">
        <v>298</v>
      </c>
      <c r="B392" s="1" t="s">
        <v>544</v>
      </c>
      <c r="C392" s="1" t="s">
        <v>842</v>
      </c>
      <c r="D392" s="9">
        <v>50</v>
      </c>
      <c r="E392" s="10">
        <v>1</v>
      </c>
      <c r="F392" s="10" t="s">
        <v>5</v>
      </c>
      <c r="G392" s="11">
        <v>0.18664905462096301</v>
      </c>
      <c r="H392" s="5">
        <v>0.82663523333333599</v>
      </c>
      <c r="I392" s="4" t="s">
        <v>852</v>
      </c>
      <c r="J392" s="5" t="s">
        <v>852</v>
      </c>
    </row>
    <row r="393" spans="1:10" x14ac:dyDescent="0.25">
      <c r="A393" s="1" t="s">
        <v>109</v>
      </c>
      <c r="B393" s="1" t="s">
        <v>409</v>
      </c>
      <c r="C393" s="1" t="s">
        <v>675</v>
      </c>
      <c r="D393" s="9">
        <v>1631</v>
      </c>
      <c r="E393" s="10">
        <v>1</v>
      </c>
      <c r="F393" s="10" t="s">
        <v>2</v>
      </c>
      <c r="G393" s="11">
        <v>0.14452046879532299</v>
      </c>
      <c r="H393" s="5">
        <v>0.83593424666666905</v>
      </c>
      <c r="I393" s="4">
        <v>3.0441631529777199E-5</v>
      </c>
      <c r="J393" s="5">
        <v>-0.47777425250000199</v>
      </c>
    </row>
    <row r="394" spans="1:10" x14ac:dyDescent="0.25">
      <c r="A394" s="1" t="s">
        <v>233</v>
      </c>
      <c r="B394" s="1" t="s">
        <v>497</v>
      </c>
      <c r="C394" s="1" t="s">
        <v>786</v>
      </c>
      <c r="D394" s="9">
        <v>2339</v>
      </c>
      <c r="E394" s="10">
        <v>1</v>
      </c>
      <c r="F394" s="10" t="s">
        <v>2</v>
      </c>
      <c r="G394" s="11">
        <v>0.33566539646546001</v>
      </c>
      <c r="H394" s="5">
        <v>0.85215549333333596</v>
      </c>
      <c r="I394" s="4">
        <v>0.10637544021696101</v>
      </c>
      <c r="J394" s="5">
        <v>0.298290209999997</v>
      </c>
    </row>
    <row r="395" spans="1:10" x14ac:dyDescent="0.25">
      <c r="A395" s="1" t="s">
        <v>249</v>
      </c>
      <c r="B395" s="1" t="s">
        <v>508</v>
      </c>
      <c r="C395" s="1" t="s">
        <v>801</v>
      </c>
      <c r="D395" s="9">
        <v>357</v>
      </c>
      <c r="E395" s="10">
        <v>1</v>
      </c>
      <c r="F395" s="10" t="s">
        <v>2</v>
      </c>
      <c r="G395" s="11">
        <v>0.15123304346264399</v>
      </c>
      <c r="H395" s="5">
        <v>0.86691374333333504</v>
      </c>
      <c r="I395" s="4">
        <v>0.62325502511379205</v>
      </c>
      <c r="J395" s="5">
        <v>-3.1972502500002303E-2</v>
      </c>
    </row>
    <row r="396" spans="1:10" x14ac:dyDescent="0.25">
      <c r="A396" s="1" t="s">
        <v>151</v>
      </c>
      <c r="B396" s="1" t="s">
        <v>324</v>
      </c>
      <c r="C396" s="1" t="s">
        <v>712</v>
      </c>
      <c r="D396" s="9">
        <v>197</v>
      </c>
      <c r="E396" s="10">
        <v>1</v>
      </c>
      <c r="F396" s="10" t="s">
        <v>2</v>
      </c>
      <c r="G396" s="11">
        <v>0.50804548282298201</v>
      </c>
      <c r="H396" s="5">
        <v>0.86856393333333404</v>
      </c>
      <c r="I396" s="4" t="s">
        <v>852</v>
      </c>
      <c r="J396" s="5" t="s">
        <v>852</v>
      </c>
    </row>
    <row r="397" spans="1:10" x14ac:dyDescent="0.25">
      <c r="A397" s="1" t="s">
        <v>96</v>
      </c>
      <c r="B397" s="1" t="s">
        <v>397</v>
      </c>
      <c r="C397" s="1" t="s">
        <v>663</v>
      </c>
      <c r="D397" s="9">
        <v>216</v>
      </c>
      <c r="E397" s="10">
        <v>1</v>
      </c>
      <c r="F397" s="10" t="s">
        <v>2</v>
      </c>
      <c r="G397" s="11">
        <v>0.51310965756666804</v>
      </c>
      <c r="H397" s="5">
        <v>0.88213410333333497</v>
      </c>
      <c r="I397" s="4">
        <v>0.78462284808987803</v>
      </c>
      <c r="J397" s="5">
        <v>-2.01407750000034E-2</v>
      </c>
    </row>
    <row r="398" spans="1:10" x14ac:dyDescent="0.25">
      <c r="A398" s="1" t="s">
        <v>137</v>
      </c>
      <c r="B398" s="1" t="s">
        <v>429</v>
      </c>
      <c r="C398" s="1" t="s">
        <v>699</v>
      </c>
      <c r="D398" s="9">
        <v>972</v>
      </c>
      <c r="E398" s="10">
        <v>1</v>
      </c>
      <c r="F398" s="10" t="s">
        <v>2</v>
      </c>
      <c r="G398" s="11">
        <v>0.43288809826110702</v>
      </c>
      <c r="H398" s="5">
        <v>0.88234532000000099</v>
      </c>
      <c r="I398" s="4">
        <v>0.107653292214267</v>
      </c>
      <c r="J398" s="5">
        <v>-0.175452095</v>
      </c>
    </row>
    <row r="399" spans="1:10" x14ac:dyDescent="0.25">
      <c r="A399" s="1" t="s">
        <v>282</v>
      </c>
      <c r="B399" s="1" t="s">
        <v>532</v>
      </c>
      <c r="C399" s="1" t="s">
        <v>829</v>
      </c>
      <c r="D399" s="9">
        <v>120</v>
      </c>
      <c r="E399" s="10">
        <v>0.92097899999999999</v>
      </c>
      <c r="F399" s="10" t="s">
        <v>2</v>
      </c>
      <c r="G399" s="11">
        <v>0.238206711403433</v>
      </c>
      <c r="H399" s="5">
        <v>0.91197162000000198</v>
      </c>
      <c r="I399" s="4">
        <v>1.9936237865535101E-2</v>
      </c>
      <c r="J399" s="5">
        <v>-0.197743265000002</v>
      </c>
    </row>
    <row r="400" spans="1:10" x14ac:dyDescent="0.25">
      <c r="A400" s="1" t="s">
        <v>275</v>
      </c>
      <c r="B400" s="1" t="s">
        <v>526</v>
      </c>
      <c r="C400" s="1" t="s">
        <v>822</v>
      </c>
      <c r="D400" s="9">
        <v>377</v>
      </c>
      <c r="E400" s="10">
        <v>1</v>
      </c>
      <c r="F400" s="10" t="s">
        <v>2</v>
      </c>
      <c r="G400" s="11">
        <v>0.102321513328409</v>
      </c>
      <c r="H400" s="5">
        <v>0.94122105333333606</v>
      </c>
      <c r="I400" s="4">
        <v>0.67219353035478502</v>
      </c>
      <c r="J400" s="5">
        <v>-4.0843250000003703E-2</v>
      </c>
    </row>
    <row r="401" spans="1:10" x14ac:dyDescent="0.25">
      <c r="A401" s="1" t="s">
        <v>25</v>
      </c>
      <c r="B401" s="1" t="s">
        <v>351</v>
      </c>
      <c r="C401" s="1" t="s">
        <v>595</v>
      </c>
      <c r="D401" s="9">
        <v>655</v>
      </c>
      <c r="E401" s="10">
        <v>1</v>
      </c>
      <c r="F401" s="10" t="s">
        <v>2</v>
      </c>
      <c r="G401" s="11">
        <v>0.52939510061551798</v>
      </c>
      <c r="H401" s="5">
        <v>0.95681245666666903</v>
      </c>
      <c r="I401" s="4">
        <v>0.3201718769211</v>
      </c>
      <c r="J401" s="5">
        <v>0.158031484999999</v>
      </c>
    </row>
    <row r="402" spans="1:10" x14ac:dyDescent="0.25">
      <c r="A402" s="1" t="s">
        <v>301</v>
      </c>
      <c r="B402" s="1" t="s">
        <v>353</v>
      </c>
      <c r="C402" s="1" t="s">
        <v>845</v>
      </c>
      <c r="D402" s="9">
        <v>254</v>
      </c>
      <c r="E402" s="10">
        <v>1</v>
      </c>
      <c r="F402" s="10" t="s">
        <v>2</v>
      </c>
      <c r="G402" s="11">
        <v>0.39846227202606099</v>
      </c>
      <c r="H402" s="5">
        <v>0.96535051999999999</v>
      </c>
      <c r="I402" s="4">
        <v>0.19287825656073601</v>
      </c>
      <c r="J402" s="5">
        <v>-0.248818540000001</v>
      </c>
    </row>
    <row r="403" spans="1:10" x14ac:dyDescent="0.25">
      <c r="A403" s="1" t="s">
        <v>155</v>
      </c>
      <c r="B403" s="1" t="s">
        <v>441</v>
      </c>
      <c r="C403" s="1" t="s">
        <v>715</v>
      </c>
      <c r="D403" s="9">
        <v>1547</v>
      </c>
      <c r="E403" s="10">
        <v>1</v>
      </c>
      <c r="F403" s="10" t="s">
        <v>2</v>
      </c>
      <c r="G403" s="11">
        <v>0.28357796963936199</v>
      </c>
      <c r="H403" s="5">
        <v>0.98377710333333701</v>
      </c>
      <c r="I403" s="4">
        <v>0.88410122728903895</v>
      </c>
      <c r="J403" s="5">
        <v>5.5762862499999698E-2</v>
      </c>
    </row>
    <row r="404" spans="1:10" x14ac:dyDescent="0.25">
      <c r="A404" s="1" t="s">
        <v>233</v>
      </c>
      <c r="B404" s="1" t="s">
        <v>497</v>
      </c>
      <c r="C404" s="1" t="s">
        <v>786</v>
      </c>
      <c r="D404" s="9">
        <v>2644</v>
      </c>
      <c r="E404" s="10">
        <v>1</v>
      </c>
      <c r="F404" s="10" t="s">
        <v>2</v>
      </c>
      <c r="G404" s="11">
        <v>0.45168401352582999</v>
      </c>
      <c r="H404" s="5">
        <v>1.0007689666666699</v>
      </c>
      <c r="I404" s="4">
        <v>0.10637544021696101</v>
      </c>
      <c r="J404" s="5">
        <v>0.298290209999997</v>
      </c>
    </row>
    <row r="405" spans="1:10" x14ac:dyDescent="0.25">
      <c r="A405" s="1" t="s">
        <v>115</v>
      </c>
      <c r="B405" s="1" t="s">
        <v>414</v>
      </c>
      <c r="C405" s="1" t="s">
        <v>680</v>
      </c>
      <c r="D405" s="9">
        <v>33</v>
      </c>
      <c r="E405" s="10">
        <v>1</v>
      </c>
      <c r="F405" s="10" t="s">
        <v>2</v>
      </c>
      <c r="G405" s="11">
        <v>0.24615862978771699</v>
      </c>
      <c r="H405" s="5">
        <v>1.0188225666666699</v>
      </c>
      <c r="I405" s="4">
        <v>5.0785532049107199E-2</v>
      </c>
      <c r="J405" s="5">
        <v>0.17532414499999899</v>
      </c>
    </row>
    <row r="406" spans="1:10" x14ac:dyDescent="0.25">
      <c r="A406" s="1" t="s">
        <v>53</v>
      </c>
      <c r="B406" s="1" t="s">
        <v>366</v>
      </c>
      <c r="C406" s="1" t="s">
        <v>621</v>
      </c>
      <c r="D406" s="9">
        <v>267</v>
      </c>
      <c r="E406" s="10">
        <v>1</v>
      </c>
      <c r="F406" s="10" t="s">
        <v>2</v>
      </c>
      <c r="G406" s="11">
        <v>0.30044930284430998</v>
      </c>
      <c r="H406" s="5">
        <v>1.02977416666667</v>
      </c>
      <c r="I406" s="4" t="s">
        <v>852</v>
      </c>
      <c r="J406" s="5" t="s">
        <v>852</v>
      </c>
    </row>
    <row r="407" spans="1:10" x14ac:dyDescent="0.25">
      <c r="A407" s="1" t="s">
        <v>157</v>
      </c>
      <c r="B407" s="1" t="s">
        <v>337</v>
      </c>
      <c r="C407" s="1" t="s">
        <v>578</v>
      </c>
      <c r="D407" s="9">
        <v>113</v>
      </c>
      <c r="E407" s="10">
        <v>1</v>
      </c>
      <c r="F407" s="10" t="s">
        <v>2</v>
      </c>
      <c r="G407" s="11">
        <v>0.425413275644351</v>
      </c>
      <c r="H407" s="5">
        <v>1.03562026333334</v>
      </c>
      <c r="I407" s="4">
        <v>0.25538776870601099</v>
      </c>
      <c r="J407" s="5">
        <v>-7.9769212500003503E-2</v>
      </c>
    </row>
    <row r="408" spans="1:10" x14ac:dyDescent="0.25">
      <c r="A408" s="1" t="s">
        <v>217</v>
      </c>
      <c r="B408" s="1" t="s">
        <v>484</v>
      </c>
      <c r="C408" s="1" t="s">
        <v>771</v>
      </c>
      <c r="D408" s="9">
        <v>322</v>
      </c>
      <c r="E408" s="10">
        <v>1</v>
      </c>
      <c r="F408" s="10" t="s">
        <v>2</v>
      </c>
      <c r="G408" s="11">
        <v>0.58430817417041603</v>
      </c>
      <c r="H408" s="5">
        <v>1.0485878823333401</v>
      </c>
      <c r="I408" s="4">
        <v>4.84162562769126E-5</v>
      </c>
      <c r="J408" s="5">
        <v>-0.39337875500000202</v>
      </c>
    </row>
    <row r="409" spans="1:10" x14ac:dyDescent="0.25">
      <c r="A409" s="1" t="s">
        <v>273</v>
      </c>
      <c r="B409" s="1" t="s">
        <v>524</v>
      </c>
      <c r="C409" s="1" t="s">
        <v>820</v>
      </c>
      <c r="D409" s="9">
        <v>350</v>
      </c>
      <c r="E409" s="10">
        <v>1</v>
      </c>
      <c r="F409" s="10" t="s">
        <v>2</v>
      </c>
      <c r="G409" s="11">
        <v>0.25162482606491299</v>
      </c>
      <c r="H409" s="5">
        <v>1.0489905133333399</v>
      </c>
      <c r="I409" s="4">
        <v>3.13621174334135E-4</v>
      </c>
      <c r="J409" s="5">
        <v>-0.39518070000000699</v>
      </c>
    </row>
    <row r="410" spans="1:10" x14ac:dyDescent="0.25">
      <c r="A410" s="1" t="s">
        <v>155</v>
      </c>
      <c r="B410" s="1" t="s">
        <v>441</v>
      </c>
      <c r="C410" s="1" t="s">
        <v>715</v>
      </c>
      <c r="D410" s="9">
        <v>2812</v>
      </c>
      <c r="E410" s="10">
        <v>1</v>
      </c>
      <c r="F410" s="10" t="s">
        <v>2</v>
      </c>
      <c r="G410" s="11">
        <v>6.6394606979016099E-2</v>
      </c>
      <c r="H410" s="5">
        <v>1.06233257333334</v>
      </c>
      <c r="I410" s="4">
        <v>0.88410122728903895</v>
      </c>
      <c r="J410" s="5">
        <v>5.5762862499999698E-2</v>
      </c>
    </row>
    <row r="411" spans="1:10" x14ac:dyDescent="0.25">
      <c r="A411" s="1" t="s">
        <v>77</v>
      </c>
      <c r="B411" s="1" t="s">
        <v>324</v>
      </c>
      <c r="C411" s="1" t="s">
        <v>644</v>
      </c>
      <c r="D411" s="9">
        <v>251</v>
      </c>
      <c r="E411" s="10">
        <v>1</v>
      </c>
      <c r="F411" s="10" t="s">
        <v>2</v>
      </c>
      <c r="G411" s="11">
        <v>0.13746408001327001</v>
      </c>
      <c r="H411" s="5">
        <v>1.06632651666667</v>
      </c>
      <c r="I411" s="4">
        <v>0.91261249386946397</v>
      </c>
      <c r="J411" s="5">
        <v>-1.4532757500001599E-2</v>
      </c>
    </row>
    <row r="412" spans="1:10" x14ac:dyDescent="0.25">
      <c r="A412" s="1" t="s">
        <v>46</v>
      </c>
      <c r="B412" s="1" t="s">
        <v>364</v>
      </c>
      <c r="C412" s="1" t="s">
        <v>615</v>
      </c>
      <c r="D412" s="9">
        <v>152</v>
      </c>
      <c r="E412" s="10">
        <v>1</v>
      </c>
      <c r="F412" s="10" t="s">
        <v>2</v>
      </c>
      <c r="G412" s="11">
        <v>0.28002147733598998</v>
      </c>
      <c r="H412" s="5">
        <v>1.0959286100000001</v>
      </c>
      <c r="I412" s="4">
        <v>4.8811487878932898E-3</v>
      </c>
      <c r="J412" s="5">
        <v>-0.20806654500000399</v>
      </c>
    </row>
    <row r="413" spans="1:10" x14ac:dyDescent="0.25">
      <c r="A413" s="1" t="s">
        <v>213</v>
      </c>
      <c r="B413" s="1" t="s">
        <v>482</v>
      </c>
      <c r="C413" s="1" t="s">
        <v>768</v>
      </c>
      <c r="D413" s="9">
        <v>110</v>
      </c>
      <c r="E413" s="10">
        <v>1</v>
      </c>
      <c r="F413" s="10" t="s">
        <v>2</v>
      </c>
      <c r="G413" s="11">
        <v>0.37359905794006798</v>
      </c>
      <c r="H413" s="5">
        <v>1.0984887133333401</v>
      </c>
      <c r="I413" s="4">
        <v>0.56855620012985497</v>
      </c>
      <c r="J413" s="5">
        <v>3.66727924999957E-2</v>
      </c>
    </row>
    <row r="414" spans="1:10" x14ac:dyDescent="0.25">
      <c r="A414" s="1" t="s">
        <v>275</v>
      </c>
      <c r="B414" s="1" t="s">
        <v>526</v>
      </c>
      <c r="C414" s="1" t="s">
        <v>822</v>
      </c>
      <c r="D414" s="9">
        <v>366</v>
      </c>
      <c r="E414" s="10">
        <v>0.99800999999999995</v>
      </c>
      <c r="F414" s="10" t="s">
        <v>2</v>
      </c>
      <c r="G414" s="11">
        <v>0.35885601610274898</v>
      </c>
      <c r="H414" s="5">
        <v>1.0986629699999999</v>
      </c>
      <c r="I414" s="4">
        <v>0.67219353035478502</v>
      </c>
      <c r="J414" s="5">
        <v>-4.0843250000003703E-2</v>
      </c>
    </row>
    <row r="415" spans="1:10" x14ac:dyDescent="0.25">
      <c r="A415" s="1" t="s">
        <v>47</v>
      </c>
      <c r="B415" s="1" t="s">
        <v>324</v>
      </c>
      <c r="C415" s="1" t="s">
        <v>616</v>
      </c>
      <c r="D415" s="9">
        <v>242</v>
      </c>
      <c r="E415" s="10">
        <v>1</v>
      </c>
      <c r="F415" s="10" t="s">
        <v>2</v>
      </c>
      <c r="G415" s="11">
        <v>0.26215506961967699</v>
      </c>
      <c r="H415" s="5">
        <v>1.10960830666667</v>
      </c>
      <c r="I415" s="4">
        <v>0.89310347615924202</v>
      </c>
      <c r="J415" s="5">
        <v>3.3562559999998201E-2</v>
      </c>
    </row>
    <row r="416" spans="1:10" x14ac:dyDescent="0.25">
      <c r="A416" s="1" t="s">
        <v>61</v>
      </c>
      <c r="B416" s="1" t="s">
        <v>315</v>
      </c>
      <c r="C416" s="1" t="s">
        <v>628</v>
      </c>
      <c r="D416" s="9">
        <v>162</v>
      </c>
      <c r="E416" s="10">
        <v>1</v>
      </c>
      <c r="F416" s="10" t="s">
        <v>2</v>
      </c>
      <c r="G416" s="11">
        <v>0.117495690294644</v>
      </c>
      <c r="H416" s="5">
        <v>1.1144728933333401</v>
      </c>
      <c r="I416" s="4">
        <v>1.0940186307274299E-3</v>
      </c>
      <c r="J416" s="5">
        <v>-0.30412774250000302</v>
      </c>
    </row>
    <row r="417" spans="1:10" x14ac:dyDescent="0.25">
      <c r="A417" s="1" t="s">
        <v>206</v>
      </c>
      <c r="B417" s="1" t="s">
        <v>478</v>
      </c>
      <c r="C417" s="1" t="s">
        <v>761</v>
      </c>
      <c r="D417" s="9">
        <v>699</v>
      </c>
      <c r="E417" s="10">
        <v>1</v>
      </c>
      <c r="F417" s="10" t="s">
        <v>2</v>
      </c>
      <c r="G417" s="11">
        <v>8.7429530057096999E-2</v>
      </c>
      <c r="H417" s="5">
        <v>1.13977829333334</v>
      </c>
      <c r="I417" s="4">
        <v>0.75290223415445301</v>
      </c>
      <c r="J417" s="5">
        <v>2.4329440000000199E-2</v>
      </c>
    </row>
    <row r="418" spans="1:10" x14ac:dyDescent="0.25">
      <c r="A418" s="1" t="s">
        <v>265</v>
      </c>
      <c r="B418" s="1" t="s">
        <v>339</v>
      </c>
      <c r="C418" s="1" t="s">
        <v>580</v>
      </c>
      <c r="D418" s="9">
        <v>321</v>
      </c>
      <c r="E418" s="10">
        <v>1</v>
      </c>
      <c r="F418" s="10" t="s">
        <v>2</v>
      </c>
      <c r="G418" s="11">
        <v>8.9825930539673401E-2</v>
      </c>
      <c r="H418" s="5">
        <v>1.1457147700000101</v>
      </c>
      <c r="I418" s="4">
        <v>0.25433296557326401</v>
      </c>
      <c r="J418" s="5">
        <v>-0.10871713000000099</v>
      </c>
    </row>
    <row r="419" spans="1:10" x14ac:dyDescent="0.25">
      <c r="A419" s="1" t="s">
        <v>26</v>
      </c>
      <c r="B419" s="1" t="s">
        <v>352</v>
      </c>
      <c r="C419" s="1" t="s">
        <v>596</v>
      </c>
      <c r="D419" s="9">
        <v>213</v>
      </c>
      <c r="E419" s="10">
        <v>1</v>
      </c>
      <c r="F419" s="10" t="s">
        <v>2</v>
      </c>
      <c r="G419" s="11">
        <v>0.22041085450824399</v>
      </c>
      <c r="H419" s="5">
        <v>1.15486134666667</v>
      </c>
      <c r="I419" s="4" t="s">
        <v>852</v>
      </c>
      <c r="J419" s="5" t="s">
        <v>852</v>
      </c>
    </row>
    <row r="420" spans="1:10" x14ac:dyDescent="0.25">
      <c r="A420" s="1" t="s">
        <v>267</v>
      </c>
      <c r="B420" s="1" t="s">
        <v>520</v>
      </c>
      <c r="C420" s="1" t="s">
        <v>815</v>
      </c>
      <c r="D420" s="9">
        <v>625</v>
      </c>
      <c r="E420" s="10">
        <v>1</v>
      </c>
      <c r="F420" s="10" t="s">
        <v>2</v>
      </c>
      <c r="G420" s="11">
        <v>0.46704750465045503</v>
      </c>
      <c r="H420" s="5">
        <v>1.1734731866666701</v>
      </c>
      <c r="I420" s="4">
        <v>0.195322344546079</v>
      </c>
      <c r="J420" s="5">
        <v>0.93916947500000103</v>
      </c>
    </row>
    <row r="421" spans="1:10" x14ac:dyDescent="0.25">
      <c r="A421" s="1" t="s">
        <v>4</v>
      </c>
      <c r="B421" s="1" t="s">
        <v>335</v>
      </c>
      <c r="C421" s="1" t="s">
        <v>576</v>
      </c>
      <c r="D421" s="9">
        <v>140</v>
      </c>
      <c r="E421" s="10">
        <v>1</v>
      </c>
      <c r="F421" s="10" t="s">
        <v>2</v>
      </c>
      <c r="G421" s="11">
        <v>0.281527696927519</v>
      </c>
      <c r="H421" s="5">
        <v>1.1787856800000001</v>
      </c>
      <c r="I421" s="4">
        <v>0.98666736287662404</v>
      </c>
      <c r="J421" s="5">
        <v>-1.4058024999974801E-3</v>
      </c>
    </row>
    <row r="422" spans="1:10" x14ac:dyDescent="0.25">
      <c r="A422" s="1" t="s">
        <v>274</v>
      </c>
      <c r="B422" s="1" t="s">
        <v>525</v>
      </c>
      <c r="C422" s="1" t="s">
        <v>821</v>
      </c>
      <c r="D422" s="9">
        <v>1514</v>
      </c>
      <c r="E422" s="10">
        <v>1</v>
      </c>
      <c r="F422" s="10" t="s">
        <v>2</v>
      </c>
      <c r="G422" s="11">
        <v>0.47915967555429501</v>
      </c>
      <c r="H422" s="5">
        <v>1.18482348333333</v>
      </c>
      <c r="I422" s="4">
        <v>0.91022202420735898</v>
      </c>
      <c r="J422" s="5">
        <v>-7.1556300000052099E-3</v>
      </c>
    </row>
    <row r="423" spans="1:10" x14ac:dyDescent="0.25">
      <c r="A423" s="1" t="s">
        <v>18</v>
      </c>
      <c r="B423" s="1" t="s">
        <v>340</v>
      </c>
      <c r="C423" s="1" t="s">
        <v>588</v>
      </c>
      <c r="D423" s="9">
        <v>560</v>
      </c>
      <c r="E423" s="10">
        <v>1</v>
      </c>
      <c r="F423" s="10" t="s">
        <v>2</v>
      </c>
      <c r="G423" s="11">
        <v>0.153115657243934</v>
      </c>
      <c r="H423" s="5">
        <v>1.1887774233333399</v>
      </c>
      <c r="I423" s="4" t="s">
        <v>852</v>
      </c>
      <c r="J423" s="5" t="s">
        <v>852</v>
      </c>
    </row>
    <row r="424" spans="1:10" x14ac:dyDescent="0.25">
      <c r="A424" s="1" t="s">
        <v>32</v>
      </c>
      <c r="B424" s="1" t="s">
        <v>355</v>
      </c>
      <c r="C424" s="1" t="s">
        <v>602</v>
      </c>
      <c r="D424" s="9">
        <v>4</v>
      </c>
      <c r="E424" s="10">
        <v>1</v>
      </c>
      <c r="F424" s="10" t="s">
        <v>14</v>
      </c>
      <c r="G424" s="11">
        <v>0.24639903834242599</v>
      </c>
      <c r="H424" s="5">
        <v>1.1979881433333399</v>
      </c>
      <c r="I424" s="4">
        <v>0.49749053751915701</v>
      </c>
      <c r="J424" s="5">
        <v>-4.7191992500003603E-2</v>
      </c>
    </row>
    <row r="425" spans="1:10" x14ac:dyDescent="0.25">
      <c r="A425" s="1" t="s">
        <v>32</v>
      </c>
      <c r="B425" s="1" t="s">
        <v>355</v>
      </c>
      <c r="C425" s="1" t="s">
        <v>602</v>
      </c>
      <c r="D425" s="9">
        <v>9</v>
      </c>
      <c r="E425" s="10">
        <v>1</v>
      </c>
      <c r="F425" s="10" t="s">
        <v>14</v>
      </c>
      <c r="G425" s="11">
        <v>0.24639903834242599</v>
      </c>
      <c r="H425" s="5">
        <v>1.1979881433333399</v>
      </c>
      <c r="I425" s="4">
        <v>0.49749053751915701</v>
      </c>
      <c r="J425" s="5">
        <v>-4.7191992500003603E-2</v>
      </c>
    </row>
    <row r="426" spans="1:10" x14ac:dyDescent="0.25">
      <c r="A426" s="1" t="s">
        <v>171</v>
      </c>
      <c r="B426" s="1" t="s">
        <v>453</v>
      </c>
      <c r="C426" s="1" t="s">
        <v>729</v>
      </c>
      <c r="D426" s="9">
        <v>187</v>
      </c>
      <c r="E426" s="10">
        <v>0.97640099999999996</v>
      </c>
      <c r="F426" s="10" t="s">
        <v>2</v>
      </c>
      <c r="G426" s="11">
        <v>0.293533743615216</v>
      </c>
      <c r="H426" s="5">
        <v>1.20256250333333</v>
      </c>
      <c r="I426" s="4">
        <v>2.10881494180842E-2</v>
      </c>
      <c r="J426" s="5">
        <v>0.19339620499999699</v>
      </c>
    </row>
    <row r="427" spans="1:10" x14ac:dyDescent="0.25">
      <c r="A427" s="1" t="s">
        <v>220</v>
      </c>
      <c r="B427" s="1" t="s">
        <v>486</v>
      </c>
      <c r="C427" s="1" t="s">
        <v>774</v>
      </c>
      <c r="D427" s="9">
        <v>2359</v>
      </c>
      <c r="E427" s="10">
        <v>1</v>
      </c>
      <c r="F427" s="10" t="s">
        <v>2</v>
      </c>
      <c r="G427" s="11">
        <v>4.7884412587749399E-2</v>
      </c>
      <c r="H427" s="5">
        <v>1.21973264333334</v>
      </c>
      <c r="I427" s="4">
        <v>0.70985612890812999</v>
      </c>
      <c r="J427" s="5">
        <v>-3.7473547499998698E-2</v>
      </c>
    </row>
    <row r="428" spans="1:10" x14ac:dyDescent="0.25">
      <c r="A428" s="1" t="s">
        <v>112</v>
      </c>
      <c r="B428" s="1" t="s">
        <v>321</v>
      </c>
      <c r="C428" s="1" t="s">
        <v>562</v>
      </c>
      <c r="D428" s="9">
        <v>312</v>
      </c>
      <c r="E428" s="10">
        <v>1</v>
      </c>
      <c r="F428" s="10" t="s">
        <v>2</v>
      </c>
      <c r="G428" s="11">
        <v>7.0394890826740206E-2</v>
      </c>
      <c r="H428" s="5">
        <v>1.28796327666667</v>
      </c>
      <c r="I428" s="4">
        <v>6.17540637732268E-2</v>
      </c>
      <c r="J428" s="5">
        <v>-0.126970497500004</v>
      </c>
    </row>
    <row r="429" spans="1:10" x14ac:dyDescent="0.25">
      <c r="A429" s="1" t="s">
        <v>304</v>
      </c>
      <c r="B429" s="1" t="s">
        <v>548</v>
      </c>
      <c r="C429" s="1" t="s">
        <v>847</v>
      </c>
      <c r="D429" s="9">
        <v>321</v>
      </c>
      <c r="E429" s="10">
        <v>1</v>
      </c>
      <c r="F429" s="10" t="s">
        <v>2</v>
      </c>
      <c r="G429" s="11">
        <v>0.31281289110364502</v>
      </c>
      <c r="H429" s="5">
        <v>1.2977748200000001</v>
      </c>
      <c r="I429" s="4">
        <v>0.43469120270360201</v>
      </c>
      <c r="J429" s="5">
        <v>-4.1756034999999997E-2</v>
      </c>
    </row>
    <row r="430" spans="1:10" x14ac:dyDescent="0.25">
      <c r="A430" s="1" t="s">
        <v>118</v>
      </c>
      <c r="B430" s="1" t="s">
        <v>415</v>
      </c>
      <c r="C430" s="1" t="s">
        <v>682</v>
      </c>
      <c r="D430" s="9">
        <v>81</v>
      </c>
      <c r="E430" s="10">
        <v>1</v>
      </c>
      <c r="F430" s="10" t="s">
        <v>2</v>
      </c>
      <c r="G430" s="11">
        <v>0.30435732259230902</v>
      </c>
      <c r="H430" s="5">
        <v>1.3234211199999999</v>
      </c>
      <c r="I430" s="4">
        <v>0.22711513295664801</v>
      </c>
      <c r="J430" s="5">
        <v>9.46957624999996E-2</v>
      </c>
    </row>
    <row r="431" spans="1:10" x14ac:dyDescent="0.25">
      <c r="A431" s="1" t="s">
        <v>306</v>
      </c>
      <c r="B431" s="1" t="s">
        <v>315</v>
      </c>
      <c r="C431" s="1" t="s">
        <v>849</v>
      </c>
      <c r="D431" s="9">
        <v>138</v>
      </c>
      <c r="E431" s="10">
        <v>1</v>
      </c>
      <c r="F431" s="10" t="s">
        <v>2</v>
      </c>
      <c r="G431" s="11">
        <v>0.12619867910688301</v>
      </c>
      <c r="H431" s="5">
        <v>1.34027942666667</v>
      </c>
      <c r="I431" s="4">
        <v>0.134055730685809</v>
      </c>
      <c r="J431" s="5">
        <v>-0.1540082575</v>
      </c>
    </row>
    <row r="432" spans="1:10" x14ac:dyDescent="0.25">
      <c r="A432" s="1" t="s">
        <v>164</v>
      </c>
      <c r="B432" s="1" t="s">
        <v>447</v>
      </c>
      <c r="C432" s="1" t="s">
        <v>723</v>
      </c>
      <c r="D432" s="9">
        <v>297</v>
      </c>
      <c r="E432" s="10">
        <v>1</v>
      </c>
      <c r="F432" s="10" t="s">
        <v>2</v>
      </c>
      <c r="G432" s="11">
        <v>6.3312526058665095E-2</v>
      </c>
      <c r="H432" s="5">
        <v>1.35864187</v>
      </c>
      <c r="I432" s="4">
        <v>1.69515924904401E-2</v>
      </c>
      <c r="J432" s="5">
        <v>-0.1395021625</v>
      </c>
    </row>
    <row r="433" spans="1:10" x14ac:dyDescent="0.25">
      <c r="A433" s="1" t="s">
        <v>200</v>
      </c>
      <c r="B433" s="1" t="s">
        <v>473</v>
      </c>
      <c r="C433" s="1" t="s">
        <v>756</v>
      </c>
      <c r="D433" s="9">
        <v>624</v>
      </c>
      <c r="E433" s="10">
        <v>1</v>
      </c>
      <c r="F433" s="10" t="s">
        <v>2</v>
      </c>
      <c r="G433" s="11">
        <v>0.27156137374125999</v>
      </c>
      <c r="H433" s="5">
        <v>1.3978165633333399</v>
      </c>
      <c r="I433" s="4">
        <v>4.75398752022341E-2</v>
      </c>
      <c r="J433" s="5">
        <v>-0.15406898249999801</v>
      </c>
    </row>
    <row r="434" spans="1:10" x14ac:dyDescent="0.25">
      <c r="A434" s="1" t="s">
        <v>92</v>
      </c>
      <c r="B434" s="1" t="s">
        <v>394</v>
      </c>
      <c r="C434" s="1" t="s">
        <v>659</v>
      </c>
      <c r="D434" s="9">
        <v>110</v>
      </c>
      <c r="E434" s="10">
        <v>1</v>
      </c>
      <c r="F434" s="10" t="s">
        <v>2</v>
      </c>
      <c r="G434" s="11">
        <v>0.124880703819127</v>
      </c>
      <c r="H434" s="5">
        <v>1.45232498000001</v>
      </c>
      <c r="I434" s="4">
        <v>5.1731942325101102E-2</v>
      </c>
      <c r="J434" s="5">
        <v>-0.50031465750000703</v>
      </c>
    </row>
    <row r="435" spans="1:10" x14ac:dyDescent="0.25">
      <c r="A435" s="1" t="s">
        <v>202</v>
      </c>
      <c r="B435" s="1" t="s">
        <v>475</v>
      </c>
      <c r="C435" s="1" t="s">
        <v>758</v>
      </c>
      <c r="D435" s="9">
        <v>90</v>
      </c>
      <c r="E435" s="10">
        <v>1</v>
      </c>
      <c r="F435" s="10" t="s">
        <v>14</v>
      </c>
      <c r="G435" s="11">
        <v>0.113626948965524</v>
      </c>
      <c r="H435" s="5">
        <v>1.4559663333333399</v>
      </c>
      <c r="I435" s="4">
        <v>1.5900018448959401E-3</v>
      </c>
      <c r="J435" s="5">
        <v>-0.27139226500000402</v>
      </c>
    </row>
    <row r="436" spans="1:10" x14ac:dyDescent="0.25">
      <c r="A436" s="1" t="s">
        <v>202</v>
      </c>
      <c r="B436" s="1" t="s">
        <v>475</v>
      </c>
      <c r="C436" s="1" t="s">
        <v>758</v>
      </c>
      <c r="D436" s="9">
        <v>103</v>
      </c>
      <c r="E436" s="10">
        <v>1</v>
      </c>
      <c r="F436" s="10" t="s">
        <v>14</v>
      </c>
      <c r="G436" s="11">
        <v>0.113626948965524</v>
      </c>
      <c r="H436" s="5">
        <v>1.4559663333333399</v>
      </c>
      <c r="I436" s="4">
        <v>1.5900018448959401E-3</v>
      </c>
      <c r="J436" s="5">
        <v>-0.27139226500000402</v>
      </c>
    </row>
    <row r="437" spans="1:10" x14ac:dyDescent="0.25">
      <c r="A437" s="1" t="s">
        <v>109</v>
      </c>
      <c r="B437" s="1" t="s">
        <v>409</v>
      </c>
      <c r="C437" s="1" t="s">
        <v>675</v>
      </c>
      <c r="D437" s="9">
        <v>1619</v>
      </c>
      <c r="E437" s="10">
        <v>1</v>
      </c>
      <c r="F437" s="10" t="s">
        <v>14</v>
      </c>
      <c r="G437" s="11">
        <v>0.137900815786967</v>
      </c>
      <c r="H437" s="5">
        <v>1.45598367333334</v>
      </c>
      <c r="I437" s="4">
        <v>3.0441631529777199E-5</v>
      </c>
      <c r="J437" s="5">
        <v>-0.47777425250000199</v>
      </c>
    </row>
    <row r="438" spans="1:10" x14ac:dyDescent="0.25">
      <c r="A438" s="1" t="s">
        <v>109</v>
      </c>
      <c r="B438" s="1" t="s">
        <v>409</v>
      </c>
      <c r="C438" s="1" t="s">
        <v>675</v>
      </c>
      <c r="D438" s="9">
        <v>1631</v>
      </c>
      <c r="E438" s="10">
        <v>1</v>
      </c>
      <c r="F438" s="10" t="s">
        <v>14</v>
      </c>
      <c r="G438" s="11">
        <v>0.137900815786967</v>
      </c>
      <c r="H438" s="5">
        <v>1.45598367333334</v>
      </c>
      <c r="I438" s="4">
        <v>3.0441631529777199E-5</v>
      </c>
      <c r="J438" s="5">
        <v>-0.47777425250000199</v>
      </c>
    </row>
    <row r="439" spans="1:10" x14ac:dyDescent="0.25">
      <c r="A439" s="1" t="s">
        <v>219</v>
      </c>
      <c r="B439" s="1" t="s">
        <v>324</v>
      </c>
      <c r="C439" s="1" t="s">
        <v>773</v>
      </c>
      <c r="D439" s="9">
        <v>48</v>
      </c>
      <c r="E439" s="10">
        <v>1</v>
      </c>
      <c r="F439" s="10" t="s">
        <v>2</v>
      </c>
      <c r="G439" s="11">
        <v>0.107870520818798</v>
      </c>
      <c r="H439" s="5">
        <v>1.4998625533333401</v>
      </c>
      <c r="I439" s="4">
        <v>7.5200693887744904E-2</v>
      </c>
      <c r="J439" s="5">
        <v>0.134497374999998</v>
      </c>
    </row>
    <row r="440" spans="1:10" x14ac:dyDescent="0.25">
      <c r="A440" s="1" t="s">
        <v>15</v>
      </c>
      <c r="B440" s="1" t="s">
        <v>324</v>
      </c>
      <c r="C440" s="1" t="s">
        <v>585</v>
      </c>
      <c r="D440" s="9">
        <v>1272</v>
      </c>
      <c r="E440" s="10">
        <v>0.99993900000000002</v>
      </c>
      <c r="F440" s="10" t="s">
        <v>2</v>
      </c>
      <c r="G440" s="11">
        <v>0.29973713711598399</v>
      </c>
      <c r="H440" s="5">
        <v>1.52797179233334</v>
      </c>
      <c r="I440" s="4">
        <v>0.57215391831253004</v>
      </c>
      <c r="J440" s="5">
        <v>-5.4047120000001898E-2</v>
      </c>
    </row>
    <row r="441" spans="1:10" x14ac:dyDescent="0.25">
      <c r="A441" s="1" t="s">
        <v>255</v>
      </c>
      <c r="B441" s="1" t="s">
        <v>315</v>
      </c>
      <c r="C441" s="1" t="s">
        <v>806</v>
      </c>
      <c r="D441" s="9">
        <v>99</v>
      </c>
      <c r="E441" s="10">
        <v>1</v>
      </c>
      <c r="F441" s="10" t="s">
        <v>2</v>
      </c>
      <c r="G441" s="11">
        <v>5.05157898160686E-2</v>
      </c>
      <c r="H441" s="5">
        <v>1.55474329</v>
      </c>
      <c r="I441" s="4">
        <v>2.3031738878240501E-2</v>
      </c>
      <c r="J441" s="5">
        <v>-0.19221506500000199</v>
      </c>
    </row>
    <row r="442" spans="1:10" x14ac:dyDescent="0.25">
      <c r="A442" s="1" t="s">
        <v>69</v>
      </c>
      <c r="B442" s="1" t="s">
        <v>378</v>
      </c>
      <c r="C442" s="1" t="s">
        <v>636</v>
      </c>
      <c r="D442" s="9">
        <v>127</v>
      </c>
      <c r="E442" s="10">
        <v>1</v>
      </c>
      <c r="F442" s="10" t="s">
        <v>2</v>
      </c>
      <c r="G442" s="11">
        <v>0.17511875245463199</v>
      </c>
      <c r="H442" s="5">
        <v>1.56021455333333</v>
      </c>
      <c r="I442" s="4">
        <v>0.156818662070799</v>
      </c>
      <c r="J442" s="5">
        <v>-8.6537967499999896E-2</v>
      </c>
    </row>
    <row r="443" spans="1:10" x14ac:dyDescent="0.25">
      <c r="A443" s="1" t="s">
        <v>251</v>
      </c>
      <c r="B443" s="1" t="s">
        <v>330</v>
      </c>
      <c r="C443" s="1" t="s">
        <v>571</v>
      </c>
      <c r="D443" s="9">
        <v>591</v>
      </c>
      <c r="E443" s="10">
        <v>1</v>
      </c>
      <c r="F443" s="10" t="s">
        <v>2</v>
      </c>
      <c r="G443" s="11">
        <v>0.228699569025891</v>
      </c>
      <c r="H443" s="5">
        <v>1.5652122633333401</v>
      </c>
      <c r="I443" s="4">
        <v>1.7978539605646E-2</v>
      </c>
      <c r="J443" s="5">
        <v>-0.18758319749999999</v>
      </c>
    </row>
    <row r="444" spans="1:10" x14ac:dyDescent="0.25">
      <c r="A444" s="1" t="s">
        <v>65</v>
      </c>
      <c r="B444" s="1" t="s">
        <v>374</v>
      </c>
      <c r="C444" s="1" t="s">
        <v>632</v>
      </c>
      <c r="D444" s="9">
        <v>354</v>
      </c>
      <c r="E444" s="10">
        <v>1</v>
      </c>
      <c r="F444" s="10" t="s">
        <v>2</v>
      </c>
      <c r="G444" s="11">
        <v>0.37478729473782602</v>
      </c>
      <c r="H444" s="5">
        <v>1.60024752633333</v>
      </c>
      <c r="I444" s="4">
        <v>0.92524592251069704</v>
      </c>
      <c r="J444" s="5">
        <v>-7.1601225000003696E-2</v>
      </c>
    </row>
    <row r="445" spans="1:10" x14ac:dyDescent="0.25">
      <c r="A445" s="1" t="s">
        <v>19</v>
      </c>
      <c r="B445" s="1" t="s">
        <v>345</v>
      </c>
      <c r="C445" s="1" t="s">
        <v>589</v>
      </c>
      <c r="D445" s="9">
        <v>737</v>
      </c>
      <c r="E445" s="10">
        <v>1</v>
      </c>
      <c r="F445" s="10" t="s">
        <v>2</v>
      </c>
      <c r="G445" s="11">
        <v>0.32336213254469598</v>
      </c>
      <c r="H445" s="5">
        <v>1.618061854</v>
      </c>
      <c r="I445" s="4">
        <v>1.09686524494296E-3</v>
      </c>
      <c r="J445" s="5">
        <v>-0.25912213250000299</v>
      </c>
    </row>
    <row r="446" spans="1:10" x14ac:dyDescent="0.25">
      <c r="A446" s="1" t="s">
        <v>286</v>
      </c>
      <c r="B446" s="1" t="s">
        <v>324</v>
      </c>
      <c r="C446" s="1" t="s">
        <v>833</v>
      </c>
      <c r="D446" s="9">
        <v>1690</v>
      </c>
      <c r="E446" s="10">
        <v>1</v>
      </c>
      <c r="F446" s="10" t="s">
        <v>2</v>
      </c>
      <c r="G446" s="11">
        <v>0.13880266937437599</v>
      </c>
      <c r="H446" s="5">
        <v>1.62718756666667</v>
      </c>
      <c r="I446" s="4" t="s">
        <v>852</v>
      </c>
      <c r="J446" s="5" t="s">
        <v>852</v>
      </c>
    </row>
    <row r="447" spans="1:10" x14ac:dyDescent="0.25">
      <c r="A447" s="1" t="s">
        <v>138</v>
      </c>
      <c r="B447" s="1" t="s">
        <v>430</v>
      </c>
      <c r="C447" s="1" t="s">
        <v>700</v>
      </c>
      <c r="D447" s="9">
        <v>251</v>
      </c>
      <c r="E447" s="10">
        <v>1</v>
      </c>
      <c r="F447" s="10" t="s">
        <v>2</v>
      </c>
      <c r="G447" s="11">
        <v>0.15390399490666801</v>
      </c>
      <c r="H447" s="5">
        <v>1.6490979100000001</v>
      </c>
      <c r="I447" s="4">
        <v>9.9417177160919306E-4</v>
      </c>
      <c r="J447" s="5">
        <v>-0.289129880000006</v>
      </c>
    </row>
    <row r="448" spans="1:10" x14ac:dyDescent="0.25">
      <c r="A448" s="1" t="s">
        <v>27</v>
      </c>
      <c r="B448" s="1" t="s">
        <v>324</v>
      </c>
      <c r="C448" s="1" t="s">
        <v>597</v>
      </c>
      <c r="D448" s="9">
        <v>44</v>
      </c>
      <c r="E448" s="10">
        <v>1</v>
      </c>
      <c r="F448" s="10" t="s">
        <v>2</v>
      </c>
      <c r="G448" s="11">
        <v>8.7247550799183698E-2</v>
      </c>
      <c r="H448" s="5">
        <v>1.68364449</v>
      </c>
      <c r="I448" s="4" t="s">
        <v>852</v>
      </c>
      <c r="J448" s="5" t="s">
        <v>852</v>
      </c>
    </row>
    <row r="449" spans="1:10" x14ac:dyDescent="0.25">
      <c r="A449" s="1" t="s">
        <v>82</v>
      </c>
      <c r="B449" s="1" t="s">
        <v>387</v>
      </c>
      <c r="C449" s="1" t="s">
        <v>649</v>
      </c>
      <c r="D449" s="9">
        <v>176</v>
      </c>
      <c r="E449" s="10">
        <v>1</v>
      </c>
      <c r="F449" s="10" t="s">
        <v>2</v>
      </c>
      <c r="G449" s="11">
        <v>2.90299395507445E-2</v>
      </c>
      <c r="H449" s="5">
        <v>1.7175605833333401</v>
      </c>
      <c r="I449" s="4">
        <v>8.9957731470066499E-2</v>
      </c>
      <c r="J449" s="5">
        <v>-0.11687946750000699</v>
      </c>
    </row>
    <row r="450" spans="1:10" x14ac:dyDescent="0.25">
      <c r="A450" s="1" t="s">
        <v>208</v>
      </c>
      <c r="B450" s="1" t="s">
        <v>479</v>
      </c>
      <c r="C450" s="1" t="s">
        <v>763</v>
      </c>
      <c r="D450" s="9">
        <v>761</v>
      </c>
      <c r="E450" s="10">
        <v>1</v>
      </c>
      <c r="F450" s="10" t="s">
        <v>2</v>
      </c>
      <c r="G450" s="11">
        <v>0.14090963210261501</v>
      </c>
      <c r="H450" s="5">
        <v>1.75803048333334</v>
      </c>
      <c r="I450" s="4">
        <v>7.1572295463437602E-2</v>
      </c>
      <c r="J450" s="5">
        <v>0.15693658249999901</v>
      </c>
    </row>
    <row r="451" spans="1:10" x14ac:dyDescent="0.25">
      <c r="A451" s="1" t="s">
        <v>240</v>
      </c>
      <c r="B451" s="1" t="s">
        <v>501</v>
      </c>
      <c r="C451" s="1" t="s">
        <v>793</v>
      </c>
      <c r="D451" s="9">
        <v>101</v>
      </c>
      <c r="E451" s="10">
        <v>1</v>
      </c>
      <c r="F451" s="10" t="s">
        <v>2</v>
      </c>
      <c r="G451" s="11">
        <v>0.187459324256399</v>
      </c>
      <c r="H451" s="5">
        <v>1.77777016</v>
      </c>
      <c r="I451" s="4">
        <v>0.81040412260251005</v>
      </c>
      <c r="J451" s="5">
        <v>-2.47832450000047E-2</v>
      </c>
    </row>
    <row r="452" spans="1:10" x14ac:dyDescent="0.25">
      <c r="A452" s="1" t="s">
        <v>300</v>
      </c>
      <c r="B452" s="1" t="s">
        <v>546</v>
      </c>
      <c r="C452" s="1" t="s">
        <v>844</v>
      </c>
      <c r="D452" s="9">
        <v>338</v>
      </c>
      <c r="E452" s="10">
        <v>1</v>
      </c>
      <c r="F452" s="10" t="s">
        <v>2</v>
      </c>
      <c r="G452" s="11">
        <v>2.2609617274518799E-2</v>
      </c>
      <c r="H452" s="5">
        <v>1.79809614</v>
      </c>
      <c r="I452" s="4">
        <v>8.6798473955660395E-5</v>
      </c>
      <c r="J452" s="5">
        <v>-0.64085499500000098</v>
      </c>
    </row>
    <row r="453" spans="1:10" x14ac:dyDescent="0.25">
      <c r="A453" s="1" t="s">
        <v>129</v>
      </c>
      <c r="B453" s="1" t="s">
        <v>423</v>
      </c>
      <c r="C453" s="1" t="s">
        <v>692</v>
      </c>
      <c r="D453" s="9">
        <v>174</v>
      </c>
      <c r="E453" s="10">
        <v>1</v>
      </c>
      <c r="F453" s="10" t="s">
        <v>2</v>
      </c>
      <c r="G453" s="11">
        <v>0.20059442658061299</v>
      </c>
      <c r="H453" s="5">
        <v>1.82052410666667</v>
      </c>
      <c r="I453" s="4">
        <v>0.88532379938731798</v>
      </c>
      <c r="J453" s="5">
        <v>-1.02063350000014E-2</v>
      </c>
    </row>
    <row r="454" spans="1:10" x14ac:dyDescent="0.25">
      <c r="A454" s="1" t="s">
        <v>277</v>
      </c>
      <c r="B454" s="1" t="s">
        <v>324</v>
      </c>
      <c r="C454" s="1" t="s">
        <v>824</v>
      </c>
      <c r="D454" s="9">
        <v>3253</v>
      </c>
      <c r="E454" s="10">
        <v>1</v>
      </c>
      <c r="F454" s="10" t="s">
        <v>2</v>
      </c>
      <c r="G454" s="11">
        <v>0.228479554404039</v>
      </c>
      <c r="H454" s="5">
        <v>1.8224020009999999</v>
      </c>
      <c r="I454" s="4">
        <v>1.2976542422224201E-2</v>
      </c>
      <c r="J454" s="5">
        <v>0.44974076499999699</v>
      </c>
    </row>
    <row r="455" spans="1:10" x14ac:dyDescent="0.25">
      <c r="A455" s="1" t="s">
        <v>88</v>
      </c>
      <c r="B455" s="1" t="s">
        <v>391</v>
      </c>
      <c r="C455" s="1" t="s">
        <v>655</v>
      </c>
      <c r="D455" s="9">
        <v>138</v>
      </c>
      <c r="E455" s="10">
        <v>1</v>
      </c>
      <c r="F455" s="10" t="s">
        <v>2</v>
      </c>
      <c r="G455" s="11">
        <v>1.8147539696303699E-2</v>
      </c>
      <c r="H455" s="5">
        <v>1.84421755</v>
      </c>
      <c r="I455" s="4">
        <v>0.29251574538269498</v>
      </c>
      <c r="J455" s="5">
        <v>-7.8993430000001502E-2</v>
      </c>
    </row>
    <row r="456" spans="1:10" x14ac:dyDescent="0.25">
      <c r="A456" s="1" t="s">
        <v>225</v>
      </c>
      <c r="B456" s="1" t="s">
        <v>491</v>
      </c>
      <c r="C456" s="1" t="s">
        <v>779</v>
      </c>
      <c r="D456" s="9">
        <v>641</v>
      </c>
      <c r="E456" s="10">
        <v>1</v>
      </c>
      <c r="F456" s="10" t="s">
        <v>2</v>
      </c>
      <c r="G456" s="11">
        <v>0.28395890620659903</v>
      </c>
      <c r="H456" s="5">
        <v>1.85279289700001</v>
      </c>
      <c r="I456" s="4" t="s">
        <v>852</v>
      </c>
      <c r="J456" s="5" t="s">
        <v>852</v>
      </c>
    </row>
    <row r="457" spans="1:10" x14ac:dyDescent="0.25">
      <c r="A457" s="1" t="s">
        <v>146</v>
      </c>
      <c r="B457" s="1" t="s">
        <v>436</v>
      </c>
      <c r="C457" s="1" t="s">
        <v>707</v>
      </c>
      <c r="D457" s="9">
        <v>154</v>
      </c>
      <c r="E457" s="10">
        <v>1</v>
      </c>
      <c r="F457" s="10" t="s">
        <v>2</v>
      </c>
      <c r="G457" s="11">
        <v>0.18474872784740801</v>
      </c>
      <c r="H457" s="5">
        <v>1.85807342333334</v>
      </c>
      <c r="I457" s="4">
        <v>4.8253343774081102E-2</v>
      </c>
      <c r="J457" s="5">
        <v>0.25027521999999702</v>
      </c>
    </row>
    <row r="458" spans="1:10" x14ac:dyDescent="0.25">
      <c r="A458" s="1" t="s">
        <v>159</v>
      </c>
      <c r="B458" s="1" t="s">
        <v>443</v>
      </c>
      <c r="C458" s="1" t="s">
        <v>718</v>
      </c>
      <c r="D458" s="9">
        <v>405</v>
      </c>
      <c r="E458" s="10">
        <v>1</v>
      </c>
      <c r="F458" s="10" t="s">
        <v>2</v>
      </c>
      <c r="G458" s="11">
        <v>5.7935738578009703E-2</v>
      </c>
      <c r="H458" s="5">
        <v>1.87554456</v>
      </c>
      <c r="I458" s="4">
        <v>0.16281440043847001</v>
      </c>
      <c r="J458" s="5">
        <v>-8.6772365000001794E-2</v>
      </c>
    </row>
    <row r="459" spans="1:10" x14ac:dyDescent="0.25">
      <c r="A459" s="1" t="s">
        <v>153</v>
      </c>
      <c r="B459" s="1" t="s">
        <v>440</v>
      </c>
      <c r="C459" s="1" t="s">
        <v>714</v>
      </c>
      <c r="D459" s="9">
        <v>112</v>
      </c>
      <c r="E459" s="10">
        <v>1</v>
      </c>
      <c r="F459" s="10" t="s">
        <v>2</v>
      </c>
      <c r="G459" s="11">
        <v>0.15954973488174701</v>
      </c>
      <c r="H459" s="5">
        <v>1.92861139666667</v>
      </c>
      <c r="I459" s="4">
        <v>0.24757821826412599</v>
      </c>
      <c r="J459" s="5">
        <v>8.2469587499993793E-2</v>
      </c>
    </row>
    <row r="460" spans="1:10" x14ac:dyDescent="0.25">
      <c r="A460" s="1" t="s">
        <v>217</v>
      </c>
      <c r="B460" s="1" t="s">
        <v>484</v>
      </c>
      <c r="C460" s="1" t="s">
        <v>771</v>
      </c>
      <c r="D460" s="9">
        <v>407</v>
      </c>
      <c r="E460" s="10">
        <v>1</v>
      </c>
      <c r="F460" s="10" t="s">
        <v>2</v>
      </c>
      <c r="G460" s="11">
        <v>5.5799619384906102E-2</v>
      </c>
      <c r="H460" s="5">
        <v>1.93235378666667</v>
      </c>
      <c r="I460" s="4">
        <v>4.84162562769126E-5</v>
      </c>
      <c r="J460" s="5">
        <v>-0.39337875500000202</v>
      </c>
    </row>
    <row r="461" spans="1:10" x14ac:dyDescent="0.25">
      <c r="A461" s="1" t="s">
        <v>193</v>
      </c>
      <c r="B461" s="1" t="s">
        <v>376</v>
      </c>
      <c r="C461" s="1" t="s">
        <v>749</v>
      </c>
      <c r="D461" s="9">
        <v>126</v>
      </c>
      <c r="E461" s="10">
        <v>1</v>
      </c>
      <c r="F461" s="10" t="s">
        <v>2</v>
      </c>
      <c r="G461" s="11">
        <v>0.38845408438684198</v>
      </c>
      <c r="H461" s="5">
        <v>1.9905447549999999</v>
      </c>
      <c r="I461" s="4">
        <v>0.69389355791567497</v>
      </c>
      <c r="J461" s="5">
        <v>5.2010767499996502E-2</v>
      </c>
    </row>
    <row r="462" spans="1:10" x14ac:dyDescent="0.25">
      <c r="A462" s="1" t="s">
        <v>214</v>
      </c>
      <c r="B462" s="1" t="s">
        <v>483</v>
      </c>
      <c r="C462" s="1" t="s">
        <v>769</v>
      </c>
      <c r="D462" s="9">
        <v>113</v>
      </c>
      <c r="E462" s="10">
        <v>1</v>
      </c>
      <c r="F462" s="10" t="s">
        <v>2</v>
      </c>
      <c r="G462" s="11">
        <v>0.14500287191036701</v>
      </c>
      <c r="H462" s="5">
        <v>2.0266112199999999</v>
      </c>
      <c r="I462" s="4">
        <v>2.33070669391511E-5</v>
      </c>
      <c r="J462" s="5">
        <v>-0.44463238250000198</v>
      </c>
    </row>
    <row r="463" spans="1:10" x14ac:dyDescent="0.25">
      <c r="A463" s="1" t="s">
        <v>224</v>
      </c>
      <c r="B463" s="1" t="s">
        <v>490</v>
      </c>
      <c r="C463" s="1" t="s">
        <v>778</v>
      </c>
      <c r="D463" s="9">
        <v>288</v>
      </c>
      <c r="E463" s="10">
        <v>1</v>
      </c>
      <c r="F463" s="10" t="s">
        <v>2</v>
      </c>
      <c r="G463" s="11">
        <v>2.2939398021843499E-2</v>
      </c>
      <c r="H463" s="5">
        <v>2.0273827266666702</v>
      </c>
      <c r="I463" s="4">
        <v>0.105529473442096</v>
      </c>
      <c r="J463" s="5">
        <v>9.1943504999999703E-2</v>
      </c>
    </row>
    <row r="464" spans="1:10" x14ac:dyDescent="0.25">
      <c r="A464" s="1" t="s">
        <v>265</v>
      </c>
      <c r="B464" s="1" t="s">
        <v>339</v>
      </c>
      <c r="C464" s="1" t="s">
        <v>580</v>
      </c>
      <c r="D464" s="9">
        <v>425</v>
      </c>
      <c r="E464" s="10">
        <v>1</v>
      </c>
      <c r="F464" s="10" t="s">
        <v>2</v>
      </c>
      <c r="G464" s="11">
        <v>2.5566629161613199E-2</v>
      </c>
      <c r="H464" s="5">
        <v>2.0415602333333398</v>
      </c>
      <c r="I464" s="4">
        <v>0.25433296557326401</v>
      </c>
      <c r="J464" s="5">
        <v>-0.10871713000000099</v>
      </c>
    </row>
    <row r="465" spans="1:10" x14ac:dyDescent="0.25">
      <c r="A465" s="1" t="s">
        <v>260</v>
      </c>
      <c r="B465" s="1" t="s">
        <v>516</v>
      </c>
      <c r="C465" s="1" t="s">
        <v>810</v>
      </c>
      <c r="D465" s="9">
        <v>159</v>
      </c>
      <c r="E465" s="10">
        <v>0.99995699999999998</v>
      </c>
      <c r="F465" s="10" t="s">
        <v>2</v>
      </c>
      <c r="G465" s="11">
        <v>1.1256936193791599E-2</v>
      </c>
      <c r="H465" s="5">
        <v>2.0460437566666698</v>
      </c>
      <c r="I465" s="4">
        <v>0.64873123539410804</v>
      </c>
      <c r="J465" s="5">
        <v>-8.8692107500004905E-2</v>
      </c>
    </row>
    <row r="466" spans="1:10" x14ac:dyDescent="0.25">
      <c r="A466" s="13" t="s">
        <v>156</v>
      </c>
      <c r="B466" s="13" t="s">
        <v>361</v>
      </c>
      <c r="C466" s="13" t="s">
        <v>716</v>
      </c>
      <c r="D466" s="32">
        <v>96</v>
      </c>
      <c r="E466" s="33">
        <v>1</v>
      </c>
      <c r="F466" s="33" t="s">
        <v>2</v>
      </c>
      <c r="G466" s="28">
        <v>4.72129776225747E-3</v>
      </c>
      <c r="H466" s="15">
        <v>2.0694082200000001</v>
      </c>
      <c r="I466" s="4" t="s">
        <v>852</v>
      </c>
      <c r="J466" s="5" t="s">
        <v>852</v>
      </c>
    </row>
    <row r="467" spans="1:10" x14ac:dyDescent="0.25">
      <c r="A467" s="29" t="s">
        <v>277</v>
      </c>
      <c r="B467" s="29" t="s">
        <v>324</v>
      </c>
      <c r="C467" s="29" t="s">
        <v>824</v>
      </c>
      <c r="D467" s="30">
        <v>2763</v>
      </c>
      <c r="E467" s="31">
        <v>1</v>
      </c>
      <c r="F467" s="31" t="s">
        <v>2</v>
      </c>
      <c r="G467" s="28">
        <v>0.17605994751995099</v>
      </c>
      <c r="H467" s="5">
        <v>2.0852536766666701</v>
      </c>
      <c r="I467" s="4">
        <v>1.2976542422224201E-2</v>
      </c>
      <c r="J467" s="5">
        <v>0.44974076499999699</v>
      </c>
    </row>
    <row r="468" spans="1:10" x14ac:dyDescent="0.25">
      <c r="A468" s="13" t="s">
        <v>141</v>
      </c>
      <c r="B468" s="13" t="s">
        <v>432</v>
      </c>
      <c r="C468" s="13" t="s">
        <v>703</v>
      </c>
      <c r="D468" s="32">
        <v>130</v>
      </c>
      <c r="E468" s="33">
        <v>1</v>
      </c>
      <c r="F468" s="33" t="s">
        <v>2</v>
      </c>
      <c r="G468" s="28">
        <v>3.8809213305119501E-3</v>
      </c>
      <c r="H468" s="15">
        <v>2.0980851133333398</v>
      </c>
      <c r="I468" s="4">
        <v>4.4430349667132399E-2</v>
      </c>
      <c r="J468" s="5">
        <v>-0.11643060250000301</v>
      </c>
    </row>
    <row r="469" spans="1:10" x14ac:dyDescent="0.25">
      <c r="A469" s="29" t="s">
        <v>72</v>
      </c>
      <c r="B469" s="29" t="s">
        <v>380</v>
      </c>
      <c r="C469" s="29" t="s">
        <v>639</v>
      </c>
      <c r="D469" s="30">
        <v>142</v>
      </c>
      <c r="E469" s="31">
        <v>1</v>
      </c>
      <c r="F469" s="31" t="s">
        <v>2</v>
      </c>
      <c r="G469" s="28">
        <v>0.16273370914501301</v>
      </c>
      <c r="H469" s="5">
        <v>2.0989285799999999</v>
      </c>
      <c r="I469" s="4">
        <v>0.99673543758817995</v>
      </c>
      <c r="J469" s="5">
        <v>-8.4576500000258902E-4</v>
      </c>
    </row>
    <row r="470" spans="1:10" x14ac:dyDescent="0.25">
      <c r="A470" s="29" t="s">
        <v>113</v>
      </c>
      <c r="B470" s="29" t="s">
        <v>412</v>
      </c>
      <c r="C470" s="29" t="s">
        <v>678</v>
      </c>
      <c r="D470" s="30">
        <v>254</v>
      </c>
      <c r="E470" s="31">
        <v>0.98162400000000005</v>
      </c>
      <c r="F470" s="31" t="s">
        <v>2</v>
      </c>
      <c r="G470" s="28">
        <v>0.14717938336956299</v>
      </c>
      <c r="H470" s="5">
        <v>2.1266139666666701</v>
      </c>
      <c r="I470" s="4">
        <v>0.13896931841302099</v>
      </c>
      <c r="J470" s="5">
        <v>-0.16304837500000799</v>
      </c>
    </row>
    <row r="471" spans="1:10" x14ac:dyDescent="0.25">
      <c r="A471" s="29" t="s">
        <v>171</v>
      </c>
      <c r="B471" s="29" t="s">
        <v>453</v>
      </c>
      <c r="C471" s="29" t="s">
        <v>729</v>
      </c>
      <c r="D471" s="30">
        <v>316</v>
      </c>
      <c r="E471" s="31">
        <v>1</v>
      </c>
      <c r="F471" s="31" t="s">
        <v>2</v>
      </c>
      <c r="G471" s="28">
        <v>6.76741255885875E-2</v>
      </c>
      <c r="H471" s="5">
        <v>2.1270715966666698</v>
      </c>
      <c r="I471" s="4">
        <v>2.10881494180842E-2</v>
      </c>
      <c r="J471" s="5">
        <v>0.19339620499999699</v>
      </c>
    </row>
    <row r="472" spans="1:10" x14ac:dyDescent="0.25">
      <c r="A472" s="13" t="s">
        <v>270</v>
      </c>
      <c r="B472" s="13" t="s">
        <v>313</v>
      </c>
      <c r="C472" s="13" t="s">
        <v>554</v>
      </c>
      <c r="D472" s="32">
        <v>29</v>
      </c>
      <c r="E472" s="33">
        <v>1</v>
      </c>
      <c r="F472" s="33" t="s">
        <v>5</v>
      </c>
      <c r="G472" s="28">
        <v>6.4455701033513798E-3</v>
      </c>
      <c r="H472" s="15">
        <v>2.1618103933333401</v>
      </c>
      <c r="I472" s="4">
        <v>0.59721973792347305</v>
      </c>
      <c r="J472" s="5">
        <v>1.011202865</v>
      </c>
    </row>
    <row r="473" spans="1:10" x14ac:dyDescent="0.25">
      <c r="A473" s="29" t="s">
        <v>180</v>
      </c>
      <c r="B473" s="29" t="s">
        <v>459</v>
      </c>
      <c r="C473" s="29" t="s">
        <v>737</v>
      </c>
      <c r="D473" s="30">
        <v>1089</v>
      </c>
      <c r="E473" s="31">
        <v>1</v>
      </c>
      <c r="F473" s="31" t="s">
        <v>14</v>
      </c>
      <c r="G473" s="28">
        <v>9.6794627606620304E-2</v>
      </c>
      <c r="H473" s="5">
        <v>2.21527923666667</v>
      </c>
      <c r="I473" s="4" t="s">
        <v>852</v>
      </c>
      <c r="J473" s="5" t="s">
        <v>852</v>
      </c>
    </row>
    <row r="474" spans="1:10" x14ac:dyDescent="0.25">
      <c r="A474" s="29" t="s">
        <v>180</v>
      </c>
      <c r="B474" s="29" t="s">
        <v>459</v>
      </c>
      <c r="C474" s="29" t="s">
        <v>737</v>
      </c>
      <c r="D474" s="30">
        <v>1090</v>
      </c>
      <c r="E474" s="31">
        <v>1</v>
      </c>
      <c r="F474" s="31" t="s">
        <v>14</v>
      </c>
      <c r="G474" s="28">
        <v>9.6794627606620304E-2</v>
      </c>
      <c r="H474" s="5">
        <v>2.21527923666667</v>
      </c>
      <c r="I474" s="4" t="s">
        <v>852</v>
      </c>
      <c r="J474" s="5" t="s">
        <v>852</v>
      </c>
    </row>
    <row r="475" spans="1:10" x14ac:dyDescent="0.25">
      <c r="A475" s="29" t="s">
        <v>227</v>
      </c>
      <c r="B475" s="29" t="s">
        <v>492</v>
      </c>
      <c r="C475" s="29" t="s">
        <v>781</v>
      </c>
      <c r="D475" s="30">
        <v>55</v>
      </c>
      <c r="E475" s="31">
        <v>1</v>
      </c>
      <c r="F475" s="31" t="s">
        <v>2</v>
      </c>
      <c r="G475" s="28">
        <v>4.5272125838433597E-2</v>
      </c>
      <c r="H475" s="5">
        <v>2.34533628666667</v>
      </c>
      <c r="I475" s="4">
        <v>1.7685447845813801E-2</v>
      </c>
      <c r="J475" s="5">
        <v>-0.16870590000000299</v>
      </c>
    </row>
    <row r="476" spans="1:10" x14ac:dyDescent="0.25">
      <c r="A476" s="29" t="s">
        <v>241</v>
      </c>
      <c r="B476" s="29" t="s">
        <v>324</v>
      </c>
      <c r="C476" s="29" t="s">
        <v>794</v>
      </c>
      <c r="D476" s="30">
        <v>789</v>
      </c>
      <c r="E476" s="31">
        <v>1</v>
      </c>
      <c r="F476" s="31" t="s">
        <v>2</v>
      </c>
      <c r="G476" s="28">
        <v>2.7480253954263002E-2</v>
      </c>
      <c r="H476" s="5">
        <v>2.3878188233333399</v>
      </c>
      <c r="I476" s="4">
        <v>0.49288867686598498</v>
      </c>
      <c r="J476" s="5">
        <v>-7.5592582500002503E-2</v>
      </c>
    </row>
    <row r="477" spans="1:10" x14ac:dyDescent="0.25">
      <c r="A477" s="29" t="s">
        <v>171</v>
      </c>
      <c r="B477" s="29" t="s">
        <v>453</v>
      </c>
      <c r="C477" s="29" t="s">
        <v>729</v>
      </c>
      <c r="D477" s="30">
        <v>238</v>
      </c>
      <c r="E477" s="31">
        <v>1</v>
      </c>
      <c r="F477" s="31" t="s">
        <v>2</v>
      </c>
      <c r="G477" s="28">
        <v>5.1534529751361198E-2</v>
      </c>
      <c r="H477" s="5">
        <v>2.4676071366666701</v>
      </c>
      <c r="I477" s="4">
        <v>2.10881494180842E-2</v>
      </c>
      <c r="J477" s="5">
        <v>0.19339620499999699</v>
      </c>
    </row>
    <row r="478" spans="1:10" x14ac:dyDescent="0.25">
      <c r="A478" s="29" t="s">
        <v>134</v>
      </c>
      <c r="B478" s="29" t="s">
        <v>427</v>
      </c>
      <c r="C478" s="29" t="s">
        <v>696</v>
      </c>
      <c r="D478" s="30">
        <v>611</v>
      </c>
      <c r="E478" s="31">
        <v>1</v>
      </c>
      <c r="F478" s="31" t="s">
        <v>2</v>
      </c>
      <c r="G478" s="28">
        <v>9.12339931980264E-2</v>
      </c>
      <c r="H478" s="5">
        <v>2.4842701676666699</v>
      </c>
      <c r="I478" s="4">
        <v>3.24802770633306E-2</v>
      </c>
      <c r="J478" s="5">
        <v>0.182350157499998</v>
      </c>
    </row>
    <row r="479" spans="1:10" x14ac:dyDescent="0.25">
      <c r="A479" s="29" t="s">
        <v>186</v>
      </c>
      <c r="B479" s="29" t="s">
        <v>324</v>
      </c>
      <c r="C479" s="29" t="s">
        <v>743</v>
      </c>
      <c r="D479" s="30">
        <v>83</v>
      </c>
      <c r="E479" s="31">
        <v>1</v>
      </c>
      <c r="F479" s="31" t="s">
        <v>2</v>
      </c>
      <c r="G479" s="28">
        <v>2.5923650079262402E-2</v>
      </c>
      <c r="H479" s="5">
        <v>3.1363471500000002</v>
      </c>
      <c r="I479" s="4">
        <v>7.2934659681049199E-3</v>
      </c>
      <c r="J479" s="5">
        <v>-0.37966249499999899</v>
      </c>
    </row>
    <row r="480" spans="1:10" x14ac:dyDescent="0.25">
      <c r="A480" s="29" t="s">
        <v>40</v>
      </c>
      <c r="B480" s="29" t="s">
        <v>360</v>
      </c>
      <c r="C480" s="29" t="s">
        <v>610</v>
      </c>
      <c r="D480" s="30">
        <v>468</v>
      </c>
      <c r="E480" s="31">
        <v>1</v>
      </c>
      <c r="F480" s="31" t="s">
        <v>2</v>
      </c>
      <c r="G480" s="28">
        <v>5.64974483157017E-2</v>
      </c>
      <c r="H480" s="5">
        <v>3.22880813</v>
      </c>
      <c r="I480" s="4">
        <v>0.94045800417659098</v>
      </c>
      <c r="J480" s="5">
        <v>-2.9946597500004099E-2</v>
      </c>
    </row>
    <row r="481" spans="1:10" x14ac:dyDescent="0.25">
      <c r="A481" s="29" t="s">
        <v>297</v>
      </c>
      <c r="B481" s="29" t="s">
        <v>543</v>
      </c>
      <c r="C481" s="29" t="s">
        <v>841</v>
      </c>
      <c r="D481" s="30">
        <v>199</v>
      </c>
      <c r="E481" s="31">
        <v>0.99987800000000004</v>
      </c>
      <c r="F481" s="31" t="s">
        <v>2</v>
      </c>
      <c r="G481" s="28">
        <v>0.24007285842638201</v>
      </c>
      <c r="H481" s="5">
        <v>3.600164667</v>
      </c>
      <c r="I481" s="4">
        <v>0.52937244506374204</v>
      </c>
      <c r="J481" s="5">
        <v>-3.4265740000003098E-2</v>
      </c>
    </row>
    <row r="482" spans="1:10" x14ac:dyDescent="0.25">
      <c r="A482" s="13" t="s">
        <v>202</v>
      </c>
      <c r="B482" s="13" t="s">
        <v>475</v>
      </c>
      <c r="C482" s="13" t="s">
        <v>758</v>
      </c>
      <c r="D482" s="32">
        <v>176</v>
      </c>
      <c r="E482" s="33">
        <v>1</v>
      </c>
      <c r="F482" s="33" t="s">
        <v>2</v>
      </c>
      <c r="G482" s="28">
        <v>6.2638971960583502E-3</v>
      </c>
      <c r="H482" s="15">
        <v>3.6851503866666699</v>
      </c>
      <c r="I482" s="4">
        <v>1.5900018448959401E-3</v>
      </c>
      <c r="J482" s="5">
        <v>-0.27139226500000402</v>
      </c>
    </row>
    <row r="483" spans="1:10" x14ac:dyDescent="0.25">
      <c r="A483" s="29" t="s">
        <v>137</v>
      </c>
      <c r="B483" s="29" t="s">
        <v>429</v>
      </c>
      <c r="C483" s="29" t="s">
        <v>699</v>
      </c>
      <c r="D483" s="30">
        <v>989</v>
      </c>
      <c r="E483" s="31">
        <v>1</v>
      </c>
      <c r="F483" s="31" t="s">
        <v>2</v>
      </c>
      <c r="G483" s="28">
        <v>0.19802522214858601</v>
      </c>
      <c r="H483" s="5">
        <v>3.9030585136666698</v>
      </c>
      <c r="I483" s="4">
        <v>0.107653292214267</v>
      </c>
      <c r="J483" s="5">
        <v>-0.175452095</v>
      </c>
    </row>
    <row r="484" spans="1:10" x14ac:dyDescent="0.25">
      <c r="A484" s="29" t="s">
        <v>152</v>
      </c>
      <c r="B484" s="29" t="s">
        <v>324</v>
      </c>
      <c r="C484" s="29" t="s">
        <v>713</v>
      </c>
      <c r="D484" s="30">
        <v>512</v>
      </c>
      <c r="E484" s="31">
        <v>1</v>
      </c>
      <c r="F484" s="31" t="s">
        <v>2</v>
      </c>
      <c r="G484" s="28">
        <v>1.11625265054715E-2</v>
      </c>
      <c r="H484" s="5">
        <v>4.6447263876666698</v>
      </c>
      <c r="I484" s="4">
        <v>0.40679358879952499</v>
      </c>
      <c r="J484" s="5">
        <v>-8.9241394999997406E-2</v>
      </c>
    </row>
    <row r="485" spans="1:10" x14ac:dyDescent="0.25">
      <c r="A485" s="13" t="s">
        <v>254</v>
      </c>
      <c r="B485" s="13" t="s">
        <v>512</v>
      </c>
      <c r="C485" s="13" t="s">
        <v>805</v>
      </c>
      <c r="D485" s="32">
        <v>453</v>
      </c>
      <c r="E485" s="33">
        <v>1</v>
      </c>
      <c r="F485" s="33" t="s">
        <v>2</v>
      </c>
      <c r="G485" s="28">
        <v>4.2453708942788802E-3</v>
      </c>
      <c r="H485" s="15">
        <v>5.1492130816666704</v>
      </c>
      <c r="I485" s="4" t="s">
        <v>852</v>
      </c>
      <c r="J485" s="5" t="s">
        <v>852</v>
      </c>
    </row>
    <row r="486" spans="1:10" x14ac:dyDescent="0.25">
      <c r="A486" s="13" t="s">
        <v>140</v>
      </c>
      <c r="B486" s="13" t="s">
        <v>431</v>
      </c>
      <c r="C486" s="13" t="s">
        <v>702</v>
      </c>
      <c r="D486" s="32">
        <v>225</v>
      </c>
      <c r="E486" s="33">
        <v>1</v>
      </c>
      <c r="F486" s="33" t="s">
        <v>2</v>
      </c>
      <c r="G486" s="28">
        <v>3.4296665701768702E-3</v>
      </c>
      <c r="H486" s="15">
        <v>5.3225114163333398</v>
      </c>
      <c r="I486" s="4">
        <v>0.948291627627741</v>
      </c>
      <c r="J486" s="5">
        <v>3.7500324999957899E-3</v>
      </c>
    </row>
    <row r="487" spans="1:10" x14ac:dyDescent="0.25">
      <c r="D487" s="9"/>
      <c r="I487" s="4"/>
    </row>
  </sheetData>
  <sortState xmlns:xlrd2="http://schemas.microsoft.com/office/spreadsheetml/2017/richdata2" ref="R1:R487">
    <sortCondition ref="R1"/>
  </sortState>
  <conditionalFormatting sqref="G4:G99">
    <cfRule type="cellIs" dxfId="2" priority="2" operator="lessThan">
      <formula>0.01</formula>
    </cfRule>
  </conditionalFormatting>
  <conditionalFormatting sqref="G466:G486">
    <cfRule type="cellIs" dxfId="1" priority="1" operator="lessThan">
      <formula>0.01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C4983-E466-41C9-9DB0-FBA06191F082}">
  <dimension ref="A1:E48"/>
  <sheetViews>
    <sheetView workbookViewId="0">
      <selection activeCell="E17" sqref="E17"/>
    </sheetView>
  </sheetViews>
  <sheetFormatPr defaultRowHeight="15" x14ac:dyDescent="0.25"/>
  <cols>
    <col min="1" max="1" width="108.42578125" customWidth="1"/>
    <col min="2" max="2" width="30.85546875" customWidth="1"/>
  </cols>
  <sheetData>
    <row r="1" spans="1:5" x14ac:dyDescent="0.25">
      <c r="A1" s="35" t="s">
        <v>860</v>
      </c>
    </row>
    <row r="2" spans="1:5" x14ac:dyDescent="0.25">
      <c r="D2" s="3"/>
      <c r="E2" s="3"/>
    </row>
    <row r="3" spans="1:5" x14ac:dyDescent="0.25">
      <c r="A3" s="19" t="s">
        <v>309</v>
      </c>
      <c r="B3" s="19" t="s">
        <v>857</v>
      </c>
      <c r="D3" s="12"/>
      <c r="E3" s="3" t="s">
        <v>853</v>
      </c>
    </row>
    <row r="4" spans="1:5" x14ac:dyDescent="0.25">
      <c r="A4" s="37" t="s">
        <v>310</v>
      </c>
      <c r="B4" s="34" t="s">
        <v>551</v>
      </c>
      <c r="D4" s="13"/>
      <c r="E4" s="3" t="s">
        <v>854</v>
      </c>
    </row>
    <row r="5" spans="1:5" x14ac:dyDescent="0.25">
      <c r="A5" s="34" t="s">
        <v>311</v>
      </c>
      <c r="B5" s="34" t="s">
        <v>552</v>
      </c>
    </row>
    <row r="6" spans="1:5" x14ac:dyDescent="0.25">
      <c r="A6" s="34" t="s">
        <v>312</v>
      </c>
      <c r="B6" s="34" t="s">
        <v>553</v>
      </c>
    </row>
    <row r="7" spans="1:5" x14ac:dyDescent="0.25">
      <c r="A7" s="34" t="s">
        <v>313</v>
      </c>
      <c r="B7" s="34" t="s">
        <v>554</v>
      </c>
    </row>
    <row r="8" spans="1:5" x14ac:dyDescent="0.25">
      <c r="A8" s="34" t="s">
        <v>429</v>
      </c>
      <c r="B8" s="34" t="s">
        <v>699</v>
      </c>
    </row>
    <row r="9" spans="1:5" x14ac:dyDescent="0.25">
      <c r="A9" s="34" t="s">
        <v>314</v>
      </c>
      <c r="B9" s="34" t="s">
        <v>555</v>
      </c>
    </row>
    <row r="10" spans="1:5" x14ac:dyDescent="0.25">
      <c r="A10" s="34" t="s">
        <v>315</v>
      </c>
      <c r="B10" s="34" t="s">
        <v>556</v>
      </c>
    </row>
    <row r="11" spans="1:5" x14ac:dyDescent="0.25">
      <c r="A11" s="34" t="s">
        <v>316</v>
      </c>
      <c r="B11" s="34" t="s">
        <v>557</v>
      </c>
    </row>
    <row r="12" spans="1:5" x14ac:dyDescent="0.25">
      <c r="A12" s="34" t="s">
        <v>317</v>
      </c>
      <c r="B12" s="34" t="s">
        <v>558</v>
      </c>
    </row>
    <row r="13" spans="1:5" x14ac:dyDescent="0.25">
      <c r="A13" s="34" t="s">
        <v>318</v>
      </c>
      <c r="B13" s="34" t="s">
        <v>559</v>
      </c>
    </row>
    <row r="14" spans="1:5" x14ac:dyDescent="0.25">
      <c r="A14" s="34" t="s">
        <v>319</v>
      </c>
      <c r="B14" s="34" t="s">
        <v>560</v>
      </c>
    </row>
    <row r="15" spans="1:5" x14ac:dyDescent="0.25">
      <c r="A15" s="34" t="s">
        <v>320</v>
      </c>
      <c r="B15" s="34" t="s">
        <v>561</v>
      </c>
    </row>
    <row r="16" spans="1:5" x14ac:dyDescent="0.25">
      <c r="A16" s="34" t="s">
        <v>321</v>
      </c>
      <c r="B16" s="34" t="s">
        <v>562</v>
      </c>
    </row>
    <row r="17" spans="1:2" x14ac:dyDescent="0.25">
      <c r="A17" s="34" t="s">
        <v>322</v>
      </c>
      <c r="B17" s="34" t="s">
        <v>563</v>
      </c>
    </row>
    <row r="18" spans="1:2" x14ac:dyDescent="0.25">
      <c r="A18" s="34" t="s">
        <v>323</v>
      </c>
      <c r="B18" s="34" t="s">
        <v>564</v>
      </c>
    </row>
    <row r="19" spans="1:2" x14ac:dyDescent="0.25">
      <c r="A19" s="34" t="s">
        <v>324</v>
      </c>
      <c r="B19" s="34" t="s">
        <v>565</v>
      </c>
    </row>
    <row r="20" spans="1:2" x14ac:dyDescent="0.25">
      <c r="A20" s="34" t="s">
        <v>325</v>
      </c>
      <c r="B20" s="34" t="s">
        <v>566</v>
      </c>
    </row>
    <row r="21" spans="1:2" x14ac:dyDescent="0.25">
      <c r="A21" s="34" t="s">
        <v>326</v>
      </c>
      <c r="B21" s="34" t="s">
        <v>567</v>
      </c>
    </row>
    <row r="22" spans="1:2" x14ac:dyDescent="0.25">
      <c r="A22" s="34" t="s">
        <v>337</v>
      </c>
      <c r="B22" s="34" t="s">
        <v>578</v>
      </c>
    </row>
    <row r="23" spans="1:2" x14ac:dyDescent="0.25">
      <c r="A23" s="34" t="s">
        <v>327</v>
      </c>
      <c r="B23" s="34" t="s">
        <v>568</v>
      </c>
    </row>
    <row r="24" spans="1:2" x14ac:dyDescent="0.25">
      <c r="A24" s="34" t="s">
        <v>481</v>
      </c>
      <c r="B24" s="34" t="s">
        <v>767</v>
      </c>
    </row>
    <row r="25" spans="1:2" x14ac:dyDescent="0.25">
      <c r="A25" s="34" t="s">
        <v>437</v>
      </c>
      <c r="B25" s="34" t="s">
        <v>708</v>
      </c>
    </row>
    <row r="26" spans="1:2" x14ac:dyDescent="0.25">
      <c r="A26" s="34" t="s">
        <v>328</v>
      </c>
      <c r="B26" s="34" t="s">
        <v>569</v>
      </c>
    </row>
    <row r="27" spans="1:2" x14ac:dyDescent="0.25">
      <c r="A27" s="34" t="s">
        <v>485</v>
      </c>
      <c r="B27" s="34" t="s">
        <v>772</v>
      </c>
    </row>
    <row r="28" spans="1:2" x14ac:dyDescent="0.25">
      <c r="A28" s="34" t="s">
        <v>329</v>
      </c>
      <c r="B28" s="34" t="s">
        <v>570</v>
      </c>
    </row>
    <row r="29" spans="1:2" x14ac:dyDescent="0.25">
      <c r="A29" s="34" t="s">
        <v>334</v>
      </c>
      <c r="B29" s="34" t="s">
        <v>575</v>
      </c>
    </row>
    <row r="30" spans="1:2" x14ac:dyDescent="0.25">
      <c r="A30" s="34" t="s">
        <v>330</v>
      </c>
      <c r="B30" s="34" t="s">
        <v>571</v>
      </c>
    </row>
    <row r="31" spans="1:2" x14ac:dyDescent="0.25">
      <c r="A31" s="34" t="s">
        <v>495</v>
      </c>
      <c r="B31" s="34" t="s">
        <v>784</v>
      </c>
    </row>
    <row r="32" spans="1:2" x14ac:dyDescent="0.25">
      <c r="A32" s="34" t="s">
        <v>531</v>
      </c>
      <c r="B32" s="34" t="s">
        <v>828</v>
      </c>
    </row>
    <row r="33" spans="1:2" x14ac:dyDescent="0.25">
      <c r="A33" s="34" t="s">
        <v>331</v>
      </c>
      <c r="B33" s="34" t="s">
        <v>572</v>
      </c>
    </row>
    <row r="34" spans="1:2" x14ac:dyDescent="0.25">
      <c r="A34" s="34" t="s">
        <v>332</v>
      </c>
      <c r="B34" s="34" t="s">
        <v>573</v>
      </c>
    </row>
    <row r="35" spans="1:2" x14ac:dyDescent="0.25">
      <c r="A35" s="34" t="s">
        <v>333</v>
      </c>
      <c r="B35" s="34" t="s">
        <v>574</v>
      </c>
    </row>
    <row r="36" spans="1:2" x14ac:dyDescent="0.25">
      <c r="A36" s="34" t="s">
        <v>470</v>
      </c>
      <c r="B36" s="34" t="s">
        <v>752</v>
      </c>
    </row>
    <row r="37" spans="1:2" x14ac:dyDescent="0.25">
      <c r="A37" s="34" t="s">
        <v>521</v>
      </c>
      <c r="B37" s="34" t="s">
        <v>816</v>
      </c>
    </row>
    <row r="38" spans="1:2" x14ac:dyDescent="0.25">
      <c r="A38" s="34" t="s">
        <v>392</v>
      </c>
      <c r="B38" s="34" t="s">
        <v>656</v>
      </c>
    </row>
    <row r="39" spans="1:2" x14ac:dyDescent="0.25">
      <c r="A39" s="34" t="s">
        <v>506</v>
      </c>
      <c r="B39" s="34" t="s">
        <v>799</v>
      </c>
    </row>
    <row r="40" spans="1:2" x14ac:dyDescent="0.25">
      <c r="A40" s="34" t="s">
        <v>426</v>
      </c>
      <c r="B40" s="34" t="s">
        <v>695</v>
      </c>
    </row>
    <row r="41" spans="1:2" x14ac:dyDescent="0.25">
      <c r="A41" s="34" t="s">
        <v>502</v>
      </c>
      <c r="B41" s="34" t="s">
        <v>795</v>
      </c>
    </row>
    <row r="42" spans="1:2" x14ac:dyDescent="0.25">
      <c r="A42" s="34" t="s">
        <v>393</v>
      </c>
      <c r="B42" s="34" t="s">
        <v>658</v>
      </c>
    </row>
    <row r="43" spans="1:2" x14ac:dyDescent="0.25">
      <c r="A43" s="34" t="s">
        <v>544</v>
      </c>
      <c r="B43" s="34" t="s">
        <v>842</v>
      </c>
    </row>
    <row r="44" spans="1:2" x14ac:dyDescent="0.25">
      <c r="A44" s="36" t="s">
        <v>361</v>
      </c>
      <c r="B44" s="36" t="s">
        <v>716</v>
      </c>
    </row>
    <row r="45" spans="1:2" x14ac:dyDescent="0.25">
      <c r="A45" s="36" t="s">
        <v>432</v>
      </c>
      <c r="B45" s="36" t="s">
        <v>703</v>
      </c>
    </row>
    <row r="46" spans="1:2" x14ac:dyDescent="0.25">
      <c r="A46" s="36" t="s">
        <v>475</v>
      </c>
      <c r="B46" s="36" t="s">
        <v>758</v>
      </c>
    </row>
    <row r="47" spans="1:2" x14ac:dyDescent="0.25">
      <c r="A47" s="36" t="s">
        <v>512</v>
      </c>
      <c r="B47" s="36" t="s">
        <v>805</v>
      </c>
    </row>
    <row r="48" spans="1:2" x14ac:dyDescent="0.25">
      <c r="A48" s="36" t="s">
        <v>431</v>
      </c>
      <c r="B48" s="36" t="s">
        <v>702</v>
      </c>
    </row>
  </sheetData>
  <conditionalFormatting sqref="B4:B4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cetylome</vt:lpstr>
      <vt:lpstr>Differentially acetylated pro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SCQSF.xlsx</dc:creator>
  <cp:lastModifiedBy>Joachim</cp:lastModifiedBy>
  <dcterms:created xsi:type="dcterms:W3CDTF">2014-03-07T16:08:25Z</dcterms:created>
  <dcterms:modified xsi:type="dcterms:W3CDTF">2020-05-03T08:36:49Z</dcterms:modified>
</cp:coreProperties>
</file>